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/Downloads/Tables/"/>
    </mc:Choice>
  </mc:AlternateContent>
  <xr:revisionPtr revIDLastSave="0" documentId="13_ncr:1_{CFAD8B11-E78F-2D4D-ADA0-F1DA21EF8AE4}" xr6:coauthVersionLast="47" xr6:coauthVersionMax="47" xr10:uidLastSave="{00000000-0000-0000-0000-000000000000}"/>
  <bookViews>
    <workbookView xWindow="3580" yWindow="2500" windowWidth="27240" windowHeight="16440" xr2:uid="{3299B36B-92B8-D04D-A4A4-3D4EF2A31518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40" uniqueCount="1018">
  <si>
    <t>(sgCTL + HGF) vs. (sgCTL)</t>
  </si>
  <si>
    <t>Gene</t>
  </si>
  <si>
    <t>Protein ID</t>
  </si>
  <si>
    <t>Log2FC</t>
  </si>
  <si>
    <t>p-Value</t>
  </si>
  <si>
    <t>Adj. 
p-Value</t>
  </si>
  <si>
    <t>(sgMAP4K4 + HGF) vs. (sgMAP4K4)</t>
  </si>
  <si>
    <t>(sgMAP4K4) vs. (sgCTL)</t>
  </si>
  <si>
    <t>(sgMAP4K4 + HGF) vs. (sgCTL + HGF)</t>
  </si>
  <si>
    <t>STXBP2</t>
  </si>
  <si>
    <t>Q15833</t>
  </si>
  <si>
    <t>SLC29A1</t>
  </si>
  <si>
    <t>Q99808</t>
  </si>
  <si>
    <t>YIPF3</t>
  </si>
  <si>
    <t>Q9GZM5</t>
  </si>
  <si>
    <t>CEP170</t>
  </si>
  <si>
    <t>Q5SW79</t>
  </si>
  <si>
    <t>TMEM165</t>
  </si>
  <si>
    <t>Q9HC07</t>
  </si>
  <si>
    <t>B3GLCT</t>
  </si>
  <si>
    <t>Q6Y288</t>
  </si>
  <si>
    <t>SCAMP1</t>
  </si>
  <si>
    <t>O15126</t>
  </si>
  <si>
    <t>COQ6</t>
  </si>
  <si>
    <t>Q9Y2Z9</t>
  </si>
  <si>
    <t>KIAA2013</t>
  </si>
  <si>
    <t>Q8IYS2</t>
  </si>
  <si>
    <t>METTL7A</t>
  </si>
  <si>
    <t>Q9H8H3</t>
  </si>
  <si>
    <t>RAP1B</t>
  </si>
  <si>
    <t>P61224</t>
  </si>
  <si>
    <t>TOR1B</t>
  </si>
  <si>
    <t>O14657</t>
  </si>
  <si>
    <t>TIMMDC1</t>
  </si>
  <si>
    <t>Q9NPL8</t>
  </si>
  <si>
    <t>FTO</t>
  </si>
  <si>
    <t>Q9C0B1</t>
  </si>
  <si>
    <t>LPCAT4</t>
  </si>
  <si>
    <t>Q643R3</t>
  </si>
  <si>
    <t>LNPK</t>
  </si>
  <si>
    <t>Q9C0E8</t>
  </si>
  <si>
    <t>DHODH</t>
  </si>
  <si>
    <t>Q02127</t>
  </si>
  <si>
    <t>SORT1</t>
  </si>
  <si>
    <t>Q99523</t>
  </si>
  <si>
    <t>SLC16A1</t>
  </si>
  <si>
    <t>P53985</t>
  </si>
  <si>
    <t>SLC33A1</t>
  </si>
  <si>
    <t>O00400</t>
  </si>
  <si>
    <t>HSD17B12</t>
  </si>
  <si>
    <t>Q53GQ0</t>
  </si>
  <si>
    <t>TAP1</t>
  </si>
  <si>
    <t>Q03518</t>
  </si>
  <si>
    <t>COX15</t>
  </si>
  <si>
    <t>Q7KZN9</t>
  </si>
  <si>
    <t>CYP2S1</t>
  </si>
  <si>
    <t>Q96SQ9</t>
  </si>
  <si>
    <t>GUSB</t>
  </si>
  <si>
    <t>P08236</t>
  </si>
  <si>
    <t>NCEH1</t>
  </si>
  <si>
    <t>Q6PIU2</t>
  </si>
  <si>
    <t>SLC7A6</t>
  </si>
  <si>
    <t>Q92536</t>
  </si>
  <si>
    <t>ARSD</t>
  </si>
  <si>
    <t>P51689</t>
  </si>
  <si>
    <t>CYP20A1</t>
  </si>
  <si>
    <t>Q6UW02</t>
  </si>
  <si>
    <t>PAM</t>
  </si>
  <si>
    <t>P19021</t>
  </si>
  <si>
    <t>NSDHL</t>
  </si>
  <si>
    <t>Q15738</t>
  </si>
  <si>
    <t>POR</t>
  </si>
  <si>
    <t>P16435</t>
  </si>
  <si>
    <t>STT3B</t>
  </si>
  <si>
    <t>Q8TCJ2</t>
  </si>
  <si>
    <t>LSR</t>
  </si>
  <si>
    <t>Q86X29</t>
  </si>
  <si>
    <t>METTL15</t>
  </si>
  <si>
    <t>A6NJ78</t>
  </si>
  <si>
    <t>LRRC8A</t>
  </si>
  <si>
    <t>Q8IWT6</t>
  </si>
  <si>
    <t>NUDC</t>
  </si>
  <si>
    <t>Q9Y266</t>
  </si>
  <si>
    <t>FAM20B</t>
  </si>
  <si>
    <t>O75063</t>
  </si>
  <si>
    <t>GLB1</t>
  </si>
  <si>
    <t>P16278</t>
  </si>
  <si>
    <t>ATP13A3</t>
  </si>
  <si>
    <t>Q9H7F0</t>
  </si>
  <si>
    <t>MGAT1</t>
  </si>
  <si>
    <t>P26572</t>
  </si>
  <si>
    <t>ATL1</t>
  </si>
  <si>
    <t>Q8WXF7</t>
  </si>
  <si>
    <t>LPCAT1</t>
  </si>
  <si>
    <t>Q8NF37</t>
  </si>
  <si>
    <t>SCAMP3</t>
  </si>
  <si>
    <t>O14828</t>
  </si>
  <si>
    <t>MRC2</t>
  </si>
  <si>
    <t>Q9UBG0</t>
  </si>
  <si>
    <t>STX12</t>
  </si>
  <si>
    <t>Q86Y82</t>
  </si>
  <si>
    <t>VTI1B</t>
  </si>
  <si>
    <t>Q9UEU0</t>
  </si>
  <si>
    <t>BNIP1</t>
  </si>
  <si>
    <t>Q12981</t>
  </si>
  <si>
    <t>TMED5</t>
  </si>
  <si>
    <t>Q9Y3A6</t>
  </si>
  <si>
    <t>NECTIN3</t>
  </si>
  <si>
    <t>Q9NQS3</t>
  </si>
  <si>
    <t>GOSR2</t>
  </si>
  <si>
    <t>O14653</t>
  </si>
  <si>
    <t>FIS1</t>
  </si>
  <si>
    <t>Q9Y3D6</t>
  </si>
  <si>
    <t>EEF1E1</t>
  </si>
  <si>
    <t>O43324</t>
  </si>
  <si>
    <t>RABGAP1</t>
  </si>
  <si>
    <t>Q9Y3P9</t>
  </si>
  <si>
    <t>USE1</t>
  </si>
  <si>
    <t>Q9NZ43</t>
  </si>
  <si>
    <t>UTP4</t>
  </si>
  <si>
    <t>Q969X6</t>
  </si>
  <si>
    <t>AGPAT3</t>
  </si>
  <si>
    <t>Q9NRZ7</t>
  </si>
  <si>
    <t>STX6</t>
  </si>
  <si>
    <t>O43752</t>
  </si>
  <si>
    <t>RRM1</t>
  </si>
  <si>
    <t>P23921</t>
  </si>
  <si>
    <t>PKN2</t>
  </si>
  <si>
    <t>Q16513</t>
  </si>
  <si>
    <t>TXNDC12</t>
  </si>
  <si>
    <t>O95881</t>
  </si>
  <si>
    <t>ITPR3</t>
  </si>
  <si>
    <t>Q14573</t>
  </si>
  <si>
    <t>LMAN2L</t>
  </si>
  <si>
    <t>Q9H0V9</t>
  </si>
  <si>
    <t>DDRGK1</t>
  </si>
  <si>
    <t>Q96HY6</t>
  </si>
  <si>
    <t>FAF1</t>
  </si>
  <si>
    <t>Q9UNN5</t>
  </si>
  <si>
    <t>STX8</t>
  </si>
  <si>
    <t>Q9UNK0</t>
  </si>
  <si>
    <t>SOAT1</t>
  </si>
  <si>
    <t>P35610</t>
  </si>
  <si>
    <t>TPM1</t>
  </si>
  <si>
    <t>P09493</t>
  </si>
  <si>
    <t>PCMT1</t>
  </si>
  <si>
    <t>P22061</t>
  </si>
  <si>
    <t>DHX36</t>
  </si>
  <si>
    <t>Q9H2U1</t>
  </si>
  <si>
    <t>USP19</t>
  </si>
  <si>
    <t>O94966</t>
  </si>
  <si>
    <t>GALNT1</t>
  </si>
  <si>
    <t>Q10472</t>
  </si>
  <si>
    <t>VANGL2</t>
  </si>
  <si>
    <t>Q9ULK5</t>
  </si>
  <si>
    <t>ATG9A</t>
  </si>
  <si>
    <t>Q7Z3C6</t>
  </si>
  <si>
    <t>NUCB2</t>
  </si>
  <si>
    <t>P80303</t>
  </si>
  <si>
    <t>SEC62</t>
  </si>
  <si>
    <t>Q99442</t>
  </si>
  <si>
    <t>TOMM22</t>
  </si>
  <si>
    <t>Q9NS69</t>
  </si>
  <si>
    <t>HUWE1</t>
  </si>
  <si>
    <t>Q7Z6Z7</t>
  </si>
  <si>
    <t>GTF3C3</t>
  </si>
  <si>
    <t>Q9Y5Q9</t>
  </si>
  <si>
    <t>FDPS</t>
  </si>
  <si>
    <t>P14324</t>
  </si>
  <si>
    <t>CUX1</t>
  </si>
  <si>
    <t>P39880</t>
  </si>
  <si>
    <t>SLC35B2</t>
  </si>
  <si>
    <t>Q8TB61</t>
  </si>
  <si>
    <t>DCBLD1</t>
  </si>
  <si>
    <t>Q8N8Z6</t>
  </si>
  <si>
    <t>PRAF2</t>
  </si>
  <si>
    <t>O60831</t>
  </si>
  <si>
    <t>ARL6IP1</t>
  </si>
  <si>
    <t>Q15041</t>
  </si>
  <si>
    <t>STX16</t>
  </si>
  <si>
    <t>O14662</t>
  </si>
  <si>
    <t>SPAG9</t>
  </si>
  <si>
    <t>O60271</t>
  </si>
  <si>
    <t>PIGK</t>
  </si>
  <si>
    <t>Q92643</t>
  </si>
  <si>
    <t>VTI1A</t>
  </si>
  <si>
    <t>Q96AJ9</t>
  </si>
  <si>
    <t>PRMT3</t>
  </si>
  <si>
    <t>O60678</t>
  </si>
  <si>
    <t>COL4A2</t>
  </si>
  <si>
    <t>P08572</t>
  </si>
  <si>
    <t>LRRC59</t>
  </si>
  <si>
    <t>Q96AG4</t>
  </si>
  <si>
    <t>FUT8</t>
  </si>
  <si>
    <t>Q9BYC5</t>
  </si>
  <si>
    <t>BCAM</t>
  </si>
  <si>
    <t>P50895</t>
  </si>
  <si>
    <t>SLC4A7</t>
  </si>
  <si>
    <t>Q9Y6M7</t>
  </si>
  <si>
    <t>TM9SF4</t>
  </si>
  <si>
    <t>Q92544</t>
  </si>
  <si>
    <t>STX7</t>
  </si>
  <si>
    <t>O15400</t>
  </si>
  <si>
    <t>DHCR24</t>
  </si>
  <si>
    <t>Q15392</t>
  </si>
  <si>
    <t>LRPAP1</t>
  </si>
  <si>
    <t>P30533</t>
  </si>
  <si>
    <t>DHCR7</t>
  </si>
  <si>
    <t>Q9UBM7</t>
  </si>
  <si>
    <t>NBAS</t>
  </si>
  <si>
    <t>A2RRP1</t>
  </si>
  <si>
    <t>SLC38A10</t>
  </si>
  <si>
    <t>Q9HBR0</t>
  </si>
  <si>
    <t>MYOF</t>
  </si>
  <si>
    <t>Q9NZM1</t>
  </si>
  <si>
    <t>REEP5</t>
  </si>
  <si>
    <t>Q00765</t>
  </si>
  <si>
    <t>TEX2</t>
  </si>
  <si>
    <t>Q8IWB9</t>
  </si>
  <si>
    <t>CLCN7</t>
  </si>
  <si>
    <t>P51798</t>
  </si>
  <si>
    <t>ABCD3</t>
  </si>
  <si>
    <t>P28288</t>
  </si>
  <si>
    <t>TOMM70</t>
  </si>
  <si>
    <t>O94826</t>
  </si>
  <si>
    <t>ESYT2</t>
  </si>
  <si>
    <t>A0FGR8</t>
  </si>
  <si>
    <t>TMTC3</t>
  </si>
  <si>
    <t>Q6ZXV5</t>
  </si>
  <si>
    <t>RTN4</t>
  </si>
  <si>
    <t>Q9NQC3</t>
  </si>
  <si>
    <t>ALG5</t>
  </si>
  <si>
    <t>Q9Y673</t>
  </si>
  <si>
    <t>RHBDF2</t>
  </si>
  <si>
    <t>Q6PJF5</t>
  </si>
  <si>
    <t>MARCHF5</t>
  </si>
  <si>
    <t>Q9NX47</t>
  </si>
  <si>
    <t>KIDINS220</t>
  </si>
  <si>
    <t>Q9ULH0</t>
  </si>
  <si>
    <t>HLA-B</t>
  </si>
  <si>
    <t>P01889</t>
  </si>
  <si>
    <t>FADS2</t>
  </si>
  <si>
    <t>O95864</t>
  </si>
  <si>
    <t>ERP29</t>
  </si>
  <si>
    <t>P30040</t>
  </si>
  <si>
    <t>KLRG2</t>
  </si>
  <si>
    <t>A4D1S0</t>
  </si>
  <si>
    <t>TECR</t>
  </si>
  <si>
    <t>Q9NZ01</t>
  </si>
  <si>
    <t>ODR4</t>
  </si>
  <si>
    <t>Q5SWX8</t>
  </si>
  <si>
    <t>ITSN1</t>
  </si>
  <si>
    <t>Q15811</t>
  </si>
  <si>
    <t>ATP11C</t>
  </si>
  <si>
    <t>Q8NB49</t>
  </si>
  <si>
    <t>CDH2</t>
  </si>
  <si>
    <t>P19022</t>
  </si>
  <si>
    <t>ESYT1</t>
  </si>
  <si>
    <t>Q9BSJ8</t>
  </si>
  <si>
    <t>LBR</t>
  </si>
  <si>
    <t>Q14739</t>
  </si>
  <si>
    <t>PREB</t>
  </si>
  <si>
    <t>Q9HCU5</t>
  </si>
  <si>
    <t>RPN1</t>
  </si>
  <si>
    <t>P04843</t>
  </si>
  <si>
    <t>ATP5PB</t>
  </si>
  <si>
    <t>P24539</t>
  </si>
  <si>
    <t>CRTAP</t>
  </si>
  <si>
    <t>O75718</t>
  </si>
  <si>
    <t>ECE1</t>
  </si>
  <si>
    <t>P42892</t>
  </si>
  <si>
    <t>ATP2B1</t>
  </si>
  <si>
    <t>P20020</t>
  </si>
  <si>
    <t>UBA6</t>
  </si>
  <si>
    <t>A0AVT1</t>
  </si>
  <si>
    <t>DEGS1</t>
  </si>
  <si>
    <t>O15121</t>
  </si>
  <si>
    <t>RHOT1</t>
  </si>
  <si>
    <t>Q8IXI2</t>
  </si>
  <si>
    <t>SEC22B</t>
  </si>
  <si>
    <t>O75396</t>
  </si>
  <si>
    <t>APOL2</t>
  </si>
  <si>
    <t>Q9BQE5</t>
  </si>
  <si>
    <t>HMOX1</t>
  </si>
  <si>
    <t>P09601</t>
  </si>
  <si>
    <t>ERMP1</t>
  </si>
  <si>
    <t>Q7Z2K6</t>
  </si>
  <si>
    <t>MAVS</t>
  </si>
  <si>
    <t>Q7Z434</t>
  </si>
  <si>
    <t>ATXN2L</t>
  </si>
  <si>
    <t>Q8WWM7</t>
  </si>
  <si>
    <t>DIABLO</t>
  </si>
  <si>
    <t>Q9NR28</t>
  </si>
  <si>
    <t>TM9SF2</t>
  </si>
  <si>
    <t>Q99805</t>
  </si>
  <si>
    <t>C1GALT1</t>
  </si>
  <si>
    <t>Q9NS00</t>
  </si>
  <si>
    <t>HMOX2</t>
  </si>
  <si>
    <t>P30519</t>
  </si>
  <si>
    <t>MPZL1</t>
  </si>
  <si>
    <t>O95297</t>
  </si>
  <si>
    <t>MAN2A1</t>
  </si>
  <si>
    <t>Q16706</t>
  </si>
  <si>
    <t>STX3</t>
  </si>
  <si>
    <t>Q13277</t>
  </si>
  <si>
    <t>FADS1</t>
  </si>
  <si>
    <t>O60427</t>
  </si>
  <si>
    <t>TENM3</t>
  </si>
  <si>
    <t>Q9P273</t>
  </si>
  <si>
    <t>NUCB1</t>
  </si>
  <si>
    <t>Q02818</t>
  </si>
  <si>
    <t>HLA-F</t>
  </si>
  <si>
    <t>P30511</t>
  </si>
  <si>
    <t>DNAJC10</t>
  </si>
  <si>
    <t>Q8IXB1</t>
  </si>
  <si>
    <t>SEC63</t>
  </si>
  <si>
    <t>Q9UGP8</t>
  </si>
  <si>
    <t>ABCB6</t>
  </si>
  <si>
    <t>Q9NP58</t>
  </si>
  <si>
    <t>GALNT7</t>
  </si>
  <si>
    <t>Q86SF2</t>
  </si>
  <si>
    <t>SNX14</t>
  </si>
  <si>
    <t>Q9Y5W7</t>
  </si>
  <si>
    <t>HEXB</t>
  </si>
  <si>
    <t>P07686</t>
  </si>
  <si>
    <t>TMEM43</t>
  </si>
  <si>
    <t>Q9BTV4</t>
  </si>
  <si>
    <t>SUMF2</t>
  </si>
  <si>
    <t>Q8NBJ7</t>
  </si>
  <si>
    <t>SDF4</t>
  </si>
  <si>
    <t>Q9BRK5</t>
  </si>
  <si>
    <t>BCAP31</t>
  </si>
  <si>
    <t>P51572</t>
  </si>
  <si>
    <t>CCDC134</t>
  </si>
  <si>
    <t>Q9H6E4</t>
  </si>
  <si>
    <t>ATP2B4</t>
  </si>
  <si>
    <t>P23634</t>
  </si>
  <si>
    <t>ACBD5</t>
  </si>
  <si>
    <t>Q5T8D3</t>
  </si>
  <si>
    <t>ALCAM</t>
  </si>
  <si>
    <t>Q13740</t>
  </si>
  <si>
    <t>TMED2</t>
  </si>
  <si>
    <t>Q15363</t>
  </si>
  <si>
    <t>GALNT2</t>
  </si>
  <si>
    <t>Q10471</t>
  </si>
  <si>
    <t>GANAB</t>
  </si>
  <si>
    <t>Q14697</t>
  </si>
  <si>
    <t>TBL2</t>
  </si>
  <si>
    <t>Q9Y4P3</t>
  </si>
  <si>
    <t>HLA-G</t>
  </si>
  <si>
    <t>P17693</t>
  </si>
  <si>
    <t>HACD3</t>
  </si>
  <si>
    <t>Q9P035</t>
  </si>
  <si>
    <t>VAMP3</t>
  </si>
  <si>
    <t>Q15836</t>
  </si>
  <si>
    <t>CKAP4</t>
  </si>
  <si>
    <t>Q07065</t>
  </si>
  <si>
    <t>DPAGT1</t>
  </si>
  <si>
    <t>Q9H3H5</t>
  </si>
  <si>
    <t>TMPO</t>
  </si>
  <si>
    <t>P42166</t>
  </si>
  <si>
    <t>NTM</t>
  </si>
  <si>
    <t>Q9P121</t>
  </si>
  <si>
    <t>CPT1A</t>
  </si>
  <si>
    <t>P50416</t>
  </si>
  <si>
    <t>CTSZ</t>
  </si>
  <si>
    <t>Q9UBR2</t>
  </si>
  <si>
    <t>MTHFD1</t>
  </si>
  <si>
    <t>P11586</t>
  </si>
  <si>
    <t>ABCC4</t>
  </si>
  <si>
    <t>O15439</t>
  </si>
  <si>
    <t>MOSPD2</t>
  </si>
  <si>
    <t>Q8NHP6</t>
  </si>
  <si>
    <t>UGGT1</t>
  </si>
  <si>
    <t>Q9NYU2</t>
  </si>
  <si>
    <t>TMX2</t>
  </si>
  <si>
    <t>Q9Y320</t>
  </si>
  <si>
    <t>NECTIN1</t>
  </si>
  <si>
    <t>Q15223</t>
  </si>
  <si>
    <t>QARS1</t>
  </si>
  <si>
    <t>P47897</t>
  </si>
  <si>
    <t>TOR1AIP1</t>
  </si>
  <si>
    <t>Q5JTV8</t>
  </si>
  <si>
    <t>ZMPSTE24</t>
  </si>
  <si>
    <t>O75844</t>
  </si>
  <si>
    <t>SLC12A2</t>
  </si>
  <si>
    <t>P55011</t>
  </si>
  <si>
    <t>UTP18</t>
  </si>
  <si>
    <t>Q9Y5J1</t>
  </si>
  <si>
    <t>CXADR</t>
  </si>
  <si>
    <t>P78310</t>
  </si>
  <si>
    <t>F11R</t>
  </si>
  <si>
    <t>Q9Y624</t>
  </si>
  <si>
    <t>RBM3</t>
  </si>
  <si>
    <t>P98179</t>
  </si>
  <si>
    <t>ELOVL5</t>
  </si>
  <si>
    <t>Q9NYP7</t>
  </si>
  <si>
    <t>OSBPL8</t>
  </si>
  <si>
    <t>Q9BZF1</t>
  </si>
  <si>
    <t>TM9SF3</t>
  </si>
  <si>
    <t>Q9HD45</t>
  </si>
  <si>
    <t>LETM1</t>
  </si>
  <si>
    <t>O95202</t>
  </si>
  <si>
    <t>CAV1</t>
  </si>
  <si>
    <t>Q03135</t>
  </si>
  <si>
    <t>NUP50</t>
  </si>
  <si>
    <t>Q9UKX7</t>
  </si>
  <si>
    <t>ABCC1</t>
  </si>
  <si>
    <t>P33527</t>
  </si>
  <si>
    <t>FAM3C</t>
  </si>
  <si>
    <t>Q92520</t>
  </si>
  <si>
    <t>FXR1</t>
  </si>
  <si>
    <t>P51114</t>
  </si>
  <si>
    <t>DKC1</t>
  </si>
  <si>
    <t>O60832</t>
  </si>
  <si>
    <t>ICAM1</t>
  </si>
  <si>
    <t>P05362</t>
  </si>
  <si>
    <t>STT3A</t>
  </si>
  <si>
    <t>P46977</t>
  </si>
  <si>
    <t>PXDN</t>
  </si>
  <si>
    <t>Q92626</t>
  </si>
  <si>
    <t>PDZD8</t>
  </si>
  <si>
    <t>Q8NEN9</t>
  </si>
  <si>
    <t>PFKP</t>
  </si>
  <si>
    <t>Q01813</t>
  </si>
  <si>
    <t>IGSF3</t>
  </si>
  <si>
    <t>O75054</t>
  </si>
  <si>
    <t>SNAP23</t>
  </si>
  <si>
    <t>O00161</t>
  </si>
  <si>
    <t>EMD</t>
  </si>
  <si>
    <t>P50402</t>
  </si>
  <si>
    <t>PTPRS</t>
  </si>
  <si>
    <t>Q13332</t>
  </si>
  <si>
    <t>TNFRSF10B</t>
  </si>
  <si>
    <t>O14763</t>
  </si>
  <si>
    <t>TOR1AIP2</t>
  </si>
  <si>
    <t>Q8NFQ8</t>
  </si>
  <si>
    <t>CDC27</t>
  </si>
  <si>
    <t>P30260</t>
  </si>
  <si>
    <t>ARL6IP5</t>
  </si>
  <si>
    <t>O75915</t>
  </si>
  <si>
    <t>PLXNA2</t>
  </si>
  <si>
    <t>O75051</t>
  </si>
  <si>
    <t>LEMD2</t>
  </si>
  <si>
    <t>Q8NC56</t>
  </si>
  <si>
    <t>ABCB1</t>
  </si>
  <si>
    <t>P08183</t>
  </si>
  <si>
    <t>RPN2</t>
  </si>
  <si>
    <t>P04844</t>
  </si>
  <si>
    <t>STX10</t>
  </si>
  <si>
    <t>O60499</t>
  </si>
  <si>
    <t>HDAC2</t>
  </si>
  <si>
    <t>Q92769</t>
  </si>
  <si>
    <t>NAT10</t>
  </si>
  <si>
    <t>Q9H0A0</t>
  </si>
  <si>
    <t>TYW1</t>
  </si>
  <si>
    <t>Q9NV66</t>
  </si>
  <si>
    <t>L1CAM</t>
  </si>
  <si>
    <t>P32004</t>
  </si>
  <si>
    <t>TM9SF1</t>
  </si>
  <si>
    <t>O15321</t>
  </si>
  <si>
    <t>AIFM1</t>
  </si>
  <si>
    <t>O95831</t>
  </si>
  <si>
    <t>LCLAT1</t>
  </si>
  <si>
    <t>Q6UWP7</t>
  </si>
  <si>
    <t>VMP1</t>
  </si>
  <si>
    <t>Q96GC9</t>
  </si>
  <si>
    <t>CYB5R1</t>
  </si>
  <si>
    <t>Q9UHQ9</t>
  </si>
  <si>
    <t>KTN1</t>
  </si>
  <si>
    <t>Q86UP2</t>
  </si>
  <si>
    <t>SIRPA</t>
  </si>
  <si>
    <t>P78324</t>
  </si>
  <si>
    <t>RHOT2</t>
  </si>
  <si>
    <t>Q8IXI1</t>
  </si>
  <si>
    <t>SLC12A9</t>
  </si>
  <si>
    <t>Q9BXP2</t>
  </si>
  <si>
    <t>ALDH3A2</t>
  </si>
  <si>
    <t>P51648</t>
  </si>
  <si>
    <t>ADAM15</t>
  </si>
  <si>
    <t>Q13444</t>
  </si>
  <si>
    <t>STX17</t>
  </si>
  <si>
    <t>P56962</t>
  </si>
  <si>
    <t>MBOAT7</t>
  </si>
  <si>
    <t>Q96N66</t>
  </si>
  <si>
    <t>GNL2</t>
  </si>
  <si>
    <t>Q13823</t>
  </si>
  <si>
    <t>PTPRE</t>
  </si>
  <si>
    <t>P23469</t>
  </si>
  <si>
    <t>ZMYND11</t>
  </si>
  <si>
    <t>Q15326</t>
  </si>
  <si>
    <t>DSC1</t>
  </si>
  <si>
    <t>Q08554</t>
  </si>
  <si>
    <t>PGRMC2</t>
  </si>
  <si>
    <t>O15173</t>
  </si>
  <si>
    <t>FKBP7</t>
  </si>
  <si>
    <t>Q9Y680</t>
  </si>
  <si>
    <t>BCL2L13</t>
  </si>
  <si>
    <t>Q9BXK5</t>
  </si>
  <si>
    <t>DNAJB12</t>
  </si>
  <si>
    <t>Q9NXW2</t>
  </si>
  <si>
    <t>PNPLA6</t>
  </si>
  <si>
    <t>Q8IY17</t>
  </si>
  <si>
    <t>FZD7</t>
  </si>
  <si>
    <t>O75084</t>
  </si>
  <si>
    <t>SLC3A2</t>
  </si>
  <si>
    <t>P08195</t>
  </si>
  <si>
    <t>CD33</t>
  </si>
  <si>
    <t>P20138</t>
  </si>
  <si>
    <t>JAM3</t>
  </si>
  <si>
    <t>Q9BX67</t>
  </si>
  <si>
    <t>POMK</t>
  </si>
  <si>
    <t>Q9H5K3</t>
  </si>
  <si>
    <t>CCDC51</t>
  </si>
  <si>
    <t>Q96ER9</t>
  </si>
  <si>
    <t>SLC4A2</t>
  </si>
  <si>
    <t>P04920</t>
  </si>
  <si>
    <t>EPHA2</t>
  </si>
  <si>
    <t>P29317</t>
  </si>
  <si>
    <t>ATP6V0A1</t>
  </si>
  <si>
    <t>Q93050</t>
  </si>
  <si>
    <t>USP48</t>
  </si>
  <si>
    <t>Q86UV5</t>
  </si>
  <si>
    <t>ATP2A2</t>
  </si>
  <si>
    <t>P16615</t>
  </si>
  <si>
    <t>ADGRE5</t>
  </si>
  <si>
    <t>P48960</t>
  </si>
  <si>
    <t>VANGL1</t>
  </si>
  <si>
    <t>Q8TAA9</t>
  </si>
  <si>
    <t>SCD</t>
  </si>
  <si>
    <t>O00767</t>
  </si>
  <si>
    <t>SMPD4</t>
  </si>
  <si>
    <t>Q9NXE4</t>
  </si>
  <si>
    <t>EFNB2</t>
  </si>
  <si>
    <t>P52799</t>
  </si>
  <si>
    <t>P4HA2</t>
  </si>
  <si>
    <t>O15460</t>
  </si>
  <si>
    <t>HMGCR</t>
  </si>
  <si>
    <t>P04035</t>
  </si>
  <si>
    <t>DNAJC13</t>
  </si>
  <si>
    <t>O75165</t>
  </si>
  <si>
    <t>ATP1B3</t>
  </si>
  <si>
    <t>P54709</t>
  </si>
  <si>
    <t>STX2</t>
  </si>
  <si>
    <t>P32856</t>
  </si>
  <si>
    <t>NECTIN2</t>
  </si>
  <si>
    <t>Q92692</t>
  </si>
  <si>
    <t>VAMP4</t>
  </si>
  <si>
    <t>O75379</t>
  </si>
  <si>
    <t>UBAC2</t>
  </si>
  <si>
    <t>Q8NBM4</t>
  </si>
  <si>
    <t>ILVBL</t>
  </si>
  <si>
    <t>A1L0T0</t>
  </si>
  <si>
    <t>MOGS</t>
  </si>
  <si>
    <t>Q13724</t>
  </si>
  <si>
    <t>GOLGA5</t>
  </si>
  <si>
    <t>Q8TBA6</t>
  </si>
  <si>
    <t>ITGB1</t>
  </si>
  <si>
    <t>P05556</t>
  </si>
  <si>
    <t>ITGA5</t>
  </si>
  <si>
    <t>P08648</t>
  </si>
  <si>
    <t>POMGNT1</t>
  </si>
  <si>
    <t>Q8WZA1</t>
  </si>
  <si>
    <t>TAP2</t>
  </si>
  <si>
    <t>Q03519</t>
  </si>
  <si>
    <t>FTH1</t>
  </si>
  <si>
    <t>P02794</t>
  </si>
  <si>
    <t>KCNMA1</t>
  </si>
  <si>
    <t>Q12791</t>
  </si>
  <si>
    <t>CD276</t>
  </si>
  <si>
    <t>Q5ZPR3</t>
  </si>
  <si>
    <t>PLRG1</t>
  </si>
  <si>
    <t>O43660</t>
  </si>
  <si>
    <t>MCAM</t>
  </si>
  <si>
    <t>P43121</t>
  </si>
  <si>
    <t>P42167</t>
  </si>
  <si>
    <t>SGPL1</t>
  </si>
  <si>
    <t>O95470</t>
  </si>
  <si>
    <t>EPHA4</t>
  </si>
  <si>
    <t>P54764</t>
  </si>
  <si>
    <t>MLEC</t>
  </si>
  <si>
    <t>Q14165</t>
  </si>
  <si>
    <t>WFS1</t>
  </si>
  <si>
    <t>O76024</t>
  </si>
  <si>
    <t>GGCX</t>
  </si>
  <si>
    <t>P38435</t>
  </si>
  <si>
    <t>ATP1A3</t>
  </si>
  <si>
    <t>P13637</t>
  </si>
  <si>
    <t>HERC4</t>
  </si>
  <si>
    <t>Q5GLZ8</t>
  </si>
  <si>
    <t>PLBD2</t>
  </si>
  <si>
    <t>Q8NHP8</t>
  </si>
  <si>
    <t>TNFRSF8</t>
  </si>
  <si>
    <t>P28908</t>
  </si>
  <si>
    <t>TENM2</t>
  </si>
  <si>
    <t>Q9NT68</t>
  </si>
  <si>
    <t>CYP4F11</t>
  </si>
  <si>
    <t>Q9HBI6</t>
  </si>
  <si>
    <t>PIGT</t>
  </si>
  <si>
    <t>Q969N2</t>
  </si>
  <si>
    <t>TMC5</t>
  </si>
  <si>
    <t>Q6UXY8</t>
  </si>
  <si>
    <t>ANO10</t>
  </si>
  <si>
    <t>Q9NW15</t>
  </si>
  <si>
    <t>SEMA4C</t>
  </si>
  <si>
    <t>Q9C0C4</t>
  </si>
  <si>
    <t>OCIAD1</t>
  </si>
  <si>
    <t>Q9NX40</t>
  </si>
  <si>
    <t>GPAT4</t>
  </si>
  <si>
    <t>Q86UL3</t>
  </si>
  <si>
    <t>CNOT1</t>
  </si>
  <si>
    <t>A5YKK6</t>
  </si>
  <si>
    <t>SURF4</t>
  </si>
  <si>
    <t>O15260</t>
  </si>
  <si>
    <t>PTPRG</t>
  </si>
  <si>
    <t>P23470</t>
  </si>
  <si>
    <t>NCLN</t>
  </si>
  <si>
    <t>Q969V3</t>
  </si>
  <si>
    <t>ATP1A1</t>
  </si>
  <si>
    <t>P05023</t>
  </si>
  <si>
    <t>GPX8</t>
  </si>
  <si>
    <t>Q8TED1</t>
  </si>
  <si>
    <t>ECHDC1</t>
  </si>
  <si>
    <t>Q9NTX5</t>
  </si>
  <si>
    <t>SLC16A3</t>
  </si>
  <si>
    <t>O15427</t>
  </si>
  <si>
    <t>RETREG2</t>
  </si>
  <si>
    <t>Q8NC44</t>
  </si>
  <si>
    <t>IGF2R</t>
  </si>
  <si>
    <t>P11717</t>
  </si>
  <si>
    <t>HLA-A</t>
  </si>
  <si>
    <t>P10316</t>
  </si>
  <si>
    <t>SV2A</t>
  </si>
  <si>
    <t>Q7L0J3</t>
  </si>
  <si>
    <t>Q13948</t>
  </si>
  <si>
    <t>SLC2A3</t>
  </si>
  <si>
    <t>P11169</t>
  </si>
  <si>
    <t>SPNS1</t>
  </si>
  <si>
    <t>Q9H2V7</t>
  </si>
  <si>
    <t>ACSS1</t>
  </si>
  <si>
    <t>Q9NUB1</t>
  </si>
  <si>
    <t>MGAT2</t>
  </si>
  <si>
    <t>Q10469</t>
  </si>
  <si>
    <t>SIGMAR1</t>
  </si>
  <si>
    <t>Q99720</t>
  </si>
  <si>
    <t>DCAKD</t>
  </si>
  <si>
    <t>Q8WVC6</t>
  </si>
  <si>
    <t>NRP1</t>
  </si>
  <si>
    <t>O14786</t>
  </si>
  <si>
    <t>AMFR</t>
  </si>
  <si>
    <t>Q9UKV5</t>
  </si>
  <si>
    <t>ATP12A</t>
  </si>
  <si>
    <t>P54707</t>
  </si>
  <si>
    <t>ADPGK</t>
  </si>
  <si>
    <t>Q9BRR6</t>
  </si>
  <si>
    <t>ADAM9</t>
  </si>
  <si>
    <t>Q13443</t>
  </si>
  <si>
    <t>SLC19A1</t>
  </si>
  <si>
    <t>P41440</t>
  </si>
  <si>
    <t>TMEM237</t>
  </si>
  <si>
    <t>Q96Q45</t>
  </si>
  <si>
    <t>TMEM87B</t>
  </si>
  <si>
    <t>Q96K49</t>
  </si>
  <si>
    <t>TGFBI</t>
  </si>
  <si>
    <t>Q15582</t>
  </si>
  <si>
    <t>IGSF8</t>
  </si>
  <si>
    <t>Q969P0</t>
  </si>
  <si>
    <t>SPCS2</t>
  </si>
  <si>
    <t>Q15005</t>
  </si>
  <si>
    <t>ZDHHC13</t>
  </si>
  <si>
    <t>Q8IUH4</t>
  </si>
  <si>
    <t>ZFYVE27</t>
  </si>
  <si>
    <t>Q5T4F4</t>
  </si>
  <si>
    <t>KDSR</t>
  </si>
  <si>
    <t>Q06136</t>
  </si>
  <si>
    <t>EPHB4</t>
  </si>
  <si>
    <t>P54760</t>
  </si>
  <si>
    <t>SRP14</t>
  </si>
  <si>
    <t>P37108</t>
  </si>
  <si>
    <t>EXT2</t>
  </si>
  <si>
    <t>Q93063</t>
  </si>
  <si>
    <t>ADAM10</t>
  </si>
  <si>
    <t>O14672</t>
  </si>
  <si>
    <t>ACSS3</t>
  </si>
  <si>
    <t>Q9H6R3</t>
  </si>
  <si>
    <t>TMEM87A</t>
  </si>
  <si>
    <t>Q8NBN3</t>
  </si>
  <si>
    <t>FLVCR1</t>
  </si>
  <si>
    <t>Q9Y5Y0</t>
  </si>
  <si>
    <t>ZDHHC6</t>
  </si>
  <si>
    <t>Q9H6R6</t>
  </si>
  <si>
    <t>CLPTM1</t>
  </si>
  <si>
    <t>O96005</t>
  </si>
  <si>
    <t>ATP11A</t>
  </si>
  <si>
    <t>P98196</t>
  </si>
  <si>
    <t>SNX13</t>
  </si>
  <si>
    <t>Q9Y5W8</t>
  </si>
  <si>
    <t>GPAT3</t>
  </si>
  <si>
    <t>Q53EU6</t>
  </si>
  <si>
    <t>ATL2</t>
  </si>
  <si>
    <t>Q8NHH9</t>
  </si>
  <si>
    <t>SLC25A6</t>
  </si>
  <si>
    <t>P12236</t>
  </si>
  <si>
    <t>SFXN3</t>
  </si>
  <si>
    <t>Q9BWM7</t>
  </si>
  <si>
    <t>AGPAT1</t>
  </si>
  <si>
    <t>Q99943</t>
  </si>
  <si>
    <t>LRP1</t>
  </si>
  <si>
    <t>Q07954</t>
  </si>
  <si>
    <t>PTPRK</t>
  </si>
  <si>
    <t>Q15262</t>
  </si>
  <si>
    <t>GPAA1</t>
  </si>
  <si>
    <t>O43292</t>
  </si>
  <si>
    <t>NRP2</t>
  </si>
  <si>
    <t>O60462</t>
  </si>
  <si>
    <t>AKAP1</t>
  </si>
  <si>
    <t>Q92667</t>
  </si>
  <si>
    <t>MLF2</t>
  </si>
  <si>
    <t>Q15773</t>
  </si>
  <si>
    <t>SEC11A</t>
  </si>
  <si>
    <t>P67812</t>
  </si>
  <si>
    <t>SLC20A1</t>
  </si>
  <si>
    <t>Q8WUM9</t>
  </si>
  <si>
    <t>PTPRF</t>
  </si>
  <si>
    <t>P10586</t>
  </si>
  <si>
    <t>FKBP11</t>
  </si>
  <si>
    <t>Q9NYL4</t>
  </si>
  <si>
    <t>MSMO1</t>
  </si>
  <si>
    <t>Q15800</t>
  </si>
  <si>
    <t>SACM1L</t>
  </si>
  <si>
    <t>Q9NTJ5</t>
  </si>
  <si>
    <t>CDS2</t>
  </si>
  <si>
    <t>O95674</t>
  </si>
  <si>
    <t>ACSL3</t>
  </si>
  <si>
    <t>O95573</t>
  </si>
  <si>
    <t>BCS1L</t>
  </si>
  <si>
    <t>Q9Y276</t>
  </si>
  <si>
    <t>TFRC</t>
  </si>
  <si>
    <t>P02786</t>
  </si>
  <si>
    <t>EPHB2</t>
  </si>
  <si>
    <t>P29323</t>
  </si>
  <si>
    <t>PTPN1</t>
  </si>
  <si>
    <t>P18031</t>
  </si>
  <si>
    <t>NUP210</t>
  </si>
  <si>
    <t>Q8TEM1</t>
  </si>
  <si>
    <t>BTN2A1</t>
  </si>
  <si>
    <t>Q7KYR7</t>
  </si>
  <si>
    <t>CERS6</t>
  </si>
  <si>
    <t>Q6ZMG9</t>
  </si>
  <si>
    <t>SLC19A2</t>
  </si>
  <si>
    <t>O60779</t>
  </si>
  <si>
    <t>ENDOD1</t>
  </si>
  <si>
    <t>O94919</t>
  </si>
  <si>
    <t>MTFR1L</t>
  </si>
  <si>
    <t>Q9H019</t>
  </si>
  <si>
    <t>SPTLC2</t>
  </si>
  <si>
    <t>O15270</t>
  </si>
  <si>
    <t>ABHD16A</t>
  </si>
  <si>
    <t>O95870</t>
  </si>
  <si>
    <t>CDH4</t>
  </si>
  <si>
    <t>P55283</t>
  </si>
  <si>
    <t>ABHD12</t>
  </si>
  <si>
    <t>Q8N2K0</t>
  </si>
  <si>
    <t>CACHD1</t>
  </si>
  <si>
    <t>Q5VU97</t>
  </si>
  <si>
    <t>CNNM4</t>
  </si>
  <si>
    <t>Q6P4Q7</t>
  </si>
  <si>
    <t>GPD2</t>
  </si>
  <si>
    <t>P43304</t>
  </si>
  <si>
    <t>YIPF5</t>
  </si>
  <si>
    <t>Q969M3</t>
  </si>
  <si>
    <t>SLC35F6</t>
  </si>
  <si>
    <t>Q8N357</t>
  </si>
  <si>
    <t>EOGT</t>
  </si>
  <si>
    <t>Q5NDL2</t>
  </si>
  <si>
    <t>DAGLB</t>
  </si>
  <si>
    <t>Q8NCG7</t>
  </si>
  <si>
    <t>SLC25A3</t>
  </si>
  <si>
    <t>Q00325</t>
  </si>
  <si>
    <t>TMEM38B</t>
  </si>
  <si>
    <t>Q9NVV0</t>
  </si>
  <si>
    <t>SLC2A1</t>
  </si>
  <si>
    <t>P11166</t>
  </si>
  <si>
    <t>FAT3</t>
  </si>
  <si>
    <t>Q8TDW7</t>
  </si>
  <si>
    <t>DERL2</t>
  </si>
  <si>
    <t>Q9GZP9</t>
  </si>
  <si>
    <t>ATP2C1</t>
  </si>
  <si>
    <t>P98194</t>
  </si>
  <si>
    <t>NDC1</t>
  </si>
  <si>
    <t>Q9BTX1</t>
  </si>
  <si>
    <t>ULBP2</t>
  </si>
  <si>
    <t>Q9BZM5</t>
  </si>
  <si>
    <t>STRAP</t>
  </si>
  <si>
    <t>Q9Y3F4</t>
  </si>
  <si>
    <t>SLC27A4</t>
  </si>
  <si>
    <t>Q6P1M0</t>
  </si>
  <si>
    <t>SLC44A1</t>
  </si>
  <si>
    <t>Q8WWI5</t>
  </si>
  <si>
    <t>SQLE</t>
  </si>
  <si>
    <t>Q14534</t>
  </si>
  <si>
    <t>PIGS</t>
  </si>
  <si>
    <t>Q96S52</t>
  </si>
  <si>
    <t>MBOAT2</t>
  </si>
  <si>
    <t>Q6ZWT7</t>
  </si>
  <si>
    <t>IL10RB</t>
  </si>
  <si>
    <t>Q08334</t>
  </si>
  <si>
    <t>OXA1L</t>
  </si>
  <si>
    <t>Q15070</t>
  </si>
  <si>
    <t>WLS</t>
  </si>
  <si>
    <t>Q5T9L3</t>
  </si>
  <si>
    <t>TMEM132A</t>
  </si>
  <si>
    <t>Q24JP5</t>
  </si>
  <si>
    <t>ETV6</t>
  </si>
  <si>
    <t>P41212</t>
  </si>
  <si>
    <t>SLC39A14</t>
  </si>
  <si>
    <t>Q15043</t>
  </si>
  <si>
    <t>ALG8</t>
  </si>
  <si>
    <t>Q9BVK2</t>
  </si>
  <si>
    <t>SCCPDH</t>
  </si>
  <si>
    <t>Q8NBX0</t>
  </si>
  <si>
    <t>ACSL5</t>
  </si>
  <si>
    <t>Q9ULC5</t>
  </si>
  <si>
    <t>THOC1</t>
  </si>
  <si>
    <t>Q96FV9</t>
  </si>
  <si>
    <t>C16orf58</t>
  </si>
  <si>
    <t>Q96GQ5</t>
  </si>
  <si>
    <t>SFXN1</t>
  </si>
  <si>
    <t>Q9H9B4</t>
  </si>
  <si>
    <t>PPIL3</t>
  </si>
  <si>
    <t>Q9H2H8</t>
  </si>
  <si>
    <t>ATL3</t>
  </si>
  <si>
    <t>Q6DD88</t>
  </si>
  <si>
    <t>ALG1</t>
  </si>
  <si>
    <t>Q9BT22</t>
  </si>
  <si>
    <t>ATP7A</t>
  </si>
  <si>
    <t>Q04656</t>
  </si>
  <si>
    <t>SLC26A2</t>
  </si>
  <si>
    <t>P50443</t>
  </si>
  <si>
    <t>ALG11</t>
  </si>
  <si>
    <t>Q2TAA5</t>
  </si>
  <si>
    <t>SMARCC1</t>
  </si>
  <si>
    <t>Q92922</t>
  </si>
  <si>
    <t>STEAP3</t>
  </si>
  <si>
    <t>Q658P3</t>
  </si>
  <si>
    <t>PIGA</t>
  </si>
  <si>
    <t>P37287</t>
  </si>
  <si>
    <t>PGRMC1</t>
  </si>
  <si>
    <t>O00264</t>
  </si>
  <si>
    <t>SLC7A11</t>
  </si>
  <si>
    <t>Q9UPY5</t>
  </si>
  <si>
    <t>ATP13A2</t>
  </si>
  <si>
    <t>Q9NQ11</t>
  </si>
  <si>
    <t>ELOVL1</t>
  </si>
  <si>
    <t>Q9BW60</t>
  </si>
  <si>
    <t>LMAN1</t>
  </si>
  <si>
    <t>P49257</t>
  </si>
  <si>
    <t>SLC5A6</t>
  </si>
  <si>
    <t>Q9Y289</t>
  </si>
  <si>
    <t>CADM1</t>
  </si>
  <si>
    <t>Q9BY67</t>
  </si>
  <si>
    <t>CDH11</t>
  </si>
  <si>
    <t>P55287</t>
  </si>
  <si>
    <t>SEC61A1</t>
  </si>
  <si>
    <t>P61619</t>
  </si>
  <si>
    <t>SLC7A5</t>
  </si>
  <si>
    <t>Q01650</t>
  </si>
  <si>
    <t>SLC9A1</t>
  </si>
  <si>
    <t>P19634</t>
  </si>
  <si>
    <t>TRHDE</t>
  </si>
  <si>
    <t>Q9UKU6</t>
  </si>
  <si>
    <t>APH1A</t>
  </si>
  <si>
    <t>Q96BI3</t>
  </si>
  <si>
    <t>CNNM3</t>
  </si>
  <si>
    <t>Q8NE01</t>
  </si>
  <si>
    <t>GALNT14</t>
  </si>
  <si>
    <t>Q96FL9</t>
  </si>
  <si>
    <t>PTPRA</t>
  </si>
  <si>
    <t>P18433</t>
  </si>
  <si>
    <t>SCAMP4</t>
  </si>
  <si>
    <t>Q969E2</t>
  </si>
  <si>
    <t>FAM234A</t>
  </si>
  <si>
    <t>Q9H0X4</t>
  </si>
  <si>
    <t>EBP</t>
  </si>
  <si>
    <t>Q15125</t>
  </si>
  <si>
    <t>CADM3</t>
  </si>
  <si>
    <t>Q8N126</t>
  </si>
  <si>
    <t>DDOST</t>
  </si>
  <si>
    <t>P39656</t>
  </si>
  <si>
    <t>C2CD5</t>
  </si>
  <si>
    <t>Q86YS7</t>
  </si>
  <si>
    <t>MEST</t>
  </si>
  <si>
    <t>Q5EB52</t>
  </si>
  <si>
    <t>CD44</t>
  </si>
  <si>
    <t>P16070</t>
  </si>
  <si>
    <t>CD58</t>
  </si>
  <si>
    <t>P19256</t>
  </si>
  <si>
    <t>LRRC15</t>
  </si>
  <si>
    <t>Q8TF66</t>
  </si>
  <si>
    <t>MAN1A2</t>
  </si>
  <si>
    <t>O60476</t>
  </si>
  <si>
    <t>SNX19</t>
  </si>
  <si>
    <t>Q92543</t>
  </si>
  <si>
    <t>CYP1B1</t>
  </si>
  <si>
    <t>Q16678</t>
  </si>
  <si>
    <t>ABCB7</t>
  </si>
  <si>
    <t>O75027</t>
  </si>
  <si>
    <t>RETREG3</t>
  </si>
  <si>
    <t>Q86VR2</t>
  </si>
  <si>
    <t>TPBG</t>
  </si>
  <si>
    <t>Q13641</t>
  </si>
  <si>
    <t>PIGG</t>
  </si>
  <si>
    <t>Q5H8A4</t>
  </si>
  <si>
    <t>SLC43A2</t>
  </si>
  <si>
    <t>Q8N370</t>
  </si>
  <si>
    <t>TMED10</t>
  </si>
  <si>
    <t>P49755</t>
  </si>
  <si>
    <t>TMEM209</t>
  </si>
  <si>
    <t>Q96SK2</t>
  </si>
  <si>
    <t>STBD1</t>
  </si>
  <si>
    <t>O95210</t>
  </si>
  <si>
    <t>SLC12A7</t>
  </si>
  <si>
    <t>Q9Y666</t>
  </si>
  <si>
    <t>MFN2</t>
  </si>
  <si>
    <t>O95140</t>
  </si>
  <si>
    <t>AUP1</t>
  </si>
  <si>
    <t>Q9Y679</t>
  </si>
  <si>
    <t>BSG</t>
  </si>
  <si>
    <t>P35613</t>
  </si>
  <si>
    <t>PVR</t>
  </si>
  <si>
    <t>P15151</t>
  </si>
  <si>
    <t>ROR1</t>
  </si>
  <si>
    <t>Q01973</t>
  </si>
  <si>
    <t>ERGIC2</t>
  </si>
  <si>
    <t>Q96RQ1</t>
  </si>
  <si>
    <t>C1GALT1C1</t>
  </si>
  <si>
    <t>Q96EU7</t>
  </si>
  <si>
    <t>PLOD2</t>
  </si>
  <si>
    <t>O00469</t>
  </si>
  <si>
    <t>KIRREL1</t>
  </si>
  <si>
    <t>Q96J84</t>
  </si>
  <si>
    <t>SLC31A1</t>
  </si>
  <si>
    <t>O15431</t>
  </si>
  <si>
    <t>SYVN1</t>
  </si>
  <si>
    <t>Q86TM6</t>
  </si>
  <si>
    <t>SLC12A4</t>
  </si>
  <si>
    <t>Q9UP95</t>
  </si>
  <si>
    <t>SNRNP40</t>
  </si>
  <si>
    <t>Q96DI7</t>
  </si>
  <si>
    <t>FNDC3A</t>
  </si>
  <si>
    <t>Q9Y2H6</t>
  </si>
  <si>
    <t>SUN2</t>
  </si>
  <si>
    <t>Q9UH99</t>
  </si>
  <si>
    <t>SLC25A12</t>
  </si>
  <si>
    <t>O75746</t>
  </si>
  <si>
    <t>GPR89B</t>
  </si>
  <si>
    <t>P0CG08</t>
  </si>
  <si>
    <t>TMEM126A</t>
  </si>
  <si>
    <t>Q9H061</t>
  </si>
  <si>
    <t>NOTCH2</t>
  </si>
  <si>
    <t>Q04721</t>
  </si>
  <si>
    <t>PRNP</t>
  </si>
  <si>
    <t>P04156</t>
  </si>
  <si>
    <t>ALG9</t>
  </si>
  <si>
    <t>Q9H6U8</t>
  </si>
  <si>
    <t>CDKAL1</t>
  </si>
  <si>
    <t>Q5VV42</t>
  </si>
  <si>
    <t>SLC7A1</t>
  </si>
  <si>
    <t>P30825</t>
  </si>
  <si>
    <t>KDELR1</t>
  </si>
  <si>
    <t>P24390</t>
  </si>
  <si>
    <t>MPDU1</t>
  </si>
  <si>
    <t>O75352</t>
  </si>
  <si>
    <t>FMNL1</t>
  </si>
  <si>
    <t>O95466</t>
  </si>
  <si>
    <t>MET</t>
  </si>
  <si>
    <t>P08581</t>
  </si>
  <si>
    <t>SLC38A2</t>
  </si>
  <si>
    <t>Q96QD8</t>
  </si>
  <si>
    <t>CAPZA2</t>
  </si>
  <si>
    <t>P47755</t>
  </si>
  <si>
    <t>FAR1</t>
  </si>
  <si>
    <t>Q8WVX9</t>
  </si>
  <si>
    <t>ANO6</t>
  </si>
  <si>
    <t>Q4KMQ2</t>
  </si>
  <si>
    <t>DAG1</t>
  </si>
  <si>
    <t>Q14118</t>
  </si>
  <si>
    <t>ATP6V0A2</t>
  </si>
  <si>
    <t>Q9Y487</t>
  </si>
  <si>
    <t>SLC39A6</t>
  </si>
  <si>
    <t>Q13433</t>
  </si>
  <si>
    <t>CD99</t>
  </si>
  <si>
    <t>P14209</t>
  </si>
  <si>
    <t>SLC35E1</t>
  </si>
  <si>
    <t>Q96K37</t>
  </si>
  <si>
    <t>SUSD5</t>
  </si>
  <si>
    <t>O60279</t>
  </si>
  <si>
    <t>SLC30A6</t>
  </si>
  <si>
    <t>Q6NXT4</t>
  </si>
  <si>
    <t>CERS2</t>
  </si>
  <si>
    <t>Q96G23</t>
  </si>
  <si>
    <t>ERGIC1</t>
  </si>
  <si>
    <t>Q969X5</t>
  </si>
  <si>
    <t>SLC25A5</t>
  </si>
  <si>
    <t>P05141</t>
  </si>
  <si>
    <t>MMP14</t>
  </si>
  <si>
    <t>P50281</t>
  </si>
  <si>
    <t>ATRN</t>
  </si>
  <si>
    <t>O75882</t>
  </si>
  <si>
    <t>YME1L1</t>
  </si>
  <si>
    <t>Q96TA2</t>
  </si>
  <si>
    <t>CLCN3</t>
  </si>
  <si>
    <t>P51790</t>
  </si>
  <si>
    <t>-</t>
  </si>
  <si>
    <t>proteinID</t>
  </si>
  <si>
    <t>log2FC</t>
  </si>
  <si>
    <t>P.Value</t>
  </si>
  <si>
    <t>adj.P.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3" borderId="0" xfId="0" applyFont="1" applyFill="1"/>
    <xf numFmtId="0" fontId="0" fillId="3" borderId="0" xfId="0" applyFill="1"/>
    <xf numFmtId="0" fontId="3" fillId="3" borderId="0" xfId="0" applyFont="1" applyFill="1"/>
    <xf numFmtId="0" fontId="4" fillId="3" borderId="0" xfId="0" applyFont="1" applyFill="1"/>
    <xf numFmtId="0" fontId="0" fillId="3" borderId="19" xfId="0" applyFill="1" applyBorder="1"/>
    <xf numFmtId="0" fontId="4" fillId="3" borderId="19" xfId="0" applyFont="1" applyFill="1" applyBorder="1"/>
  </cellXfs>
  <cellStyles count="1">
    <cellStyle name="Normal" xfId="0" builtinId="0"/>
  </cellStyles>
  <dxfs count="3">
    <dxf>
      <font>
        <b/>
        <i val="0"/>
        <color theme="9"/>
      </font>
    </dxf>
    <dxf>
      <font>
        <b/>
        <i val="0"/>
        <color rgb="FFFF0000"/>
      </font>
    </dxf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F21E4-155B-E24A-A8C0-76F3D6F7BA4E}">
  <dimension ref="A1:W387"/>
  <sheetViews>
    <sheetView tabSelected="1" workbookViewId="0">
      <selection activeCell="B8" sqref="B8"/>
    </sheetView>
  </sheetViews>
  <sheetFormatPr baseColWidth="10" defaultRowHeight="16" x14ac:dyDescent="0.2"/>
  <cols>
    <col min="1" max="1" width="10.83203125" style="16"/>
    <col min="2" max="2" width="10.83203125" style="24"/>
    <col min="3" max="3" width="10.83203125" style="2"/>
    <col min="4" max="4" width="9.33203125" style="2" customWidth="1"/>
    <col min="5" max="5" width="10.83203125" style="2"/>
    <col min="6" max="6" width="2.1640625" style="2" customWidth="1"/>
    <col min="7" max="7" width="10.83203125" style="16"/>
    <col min="8" max="9" width="10.83203125" style="2"/>
    <col min="10" max="10" width="9.33203125" style="2" customWidth="1"/>
    <col min="11" max="11" width="10.83203125" style="2"/>
    <col min="12" max="12" width="2.1640625" style="2" customWidth="1"/>
    <col min="13" max="13" width="10.83203125" style="16"/>
    <col min="14" max="15" width="10.83203125" style="2"/>
    <col min="16" max="16" width="9.33203125" style="2" customWidth="1"/>
    <col min="17" max="17" width="10.83203125" style="2"/>
    <col min="18" max="18" width="2.1640625" style="2" customWidth="1"/>
    <col min="19" max="19" width="10.83203125" style="16"/>
    <col min="20" max="21" width="10.83203125" style="2"/>
    <col min="22" max="22" width="9.33203125" style="2" customWidth="1"/>
    <col min="23" max="23" width="10.83203125" style="2"/>
  </cols>
  <sheetData>
    <row r="1" spans="1:23" ht="56" customHeight="1" thickBot="1" x14ac:dyDescent="0.25">
      <c r="A1" s="25" t="s">
        <v>0</v>
      </c>
      <c r="B1" s="26"/>
      <c r="C1" s="26"/>
      <c r="D1" s="26"/>
      <c r="E1" s="27"/>
      <c r="G1" s="25" t="s">
        <v>6</v>
      </c>
      <c r="H1" s="26"/>
      <c r="I1" s="26"/>
      <c r="J1" s="26"/>
      <c r="K1" s="27"/>
      <c r="M1" s="25" t="s">
        <v>7</v>
      </c>
      <c r="N1" s="26"/>
      <c r="O1" s="26"/>
      <c r="P1" s="26"/>
      <c r="Q1" s="27"/>
      <c r="S1" s="25" t="s">
        <v>8</v>
      </c>
      <c r="T1" s="26"/>
      <c r="U1" s="26"/>
      <c r="V1" s="26"/>
      <c r="W1" s="27"/>
    </row>
    <row r="2" spans="1:23" ht="48" customHeight="1" thickBot="1" x14ac:dyDescent="0.25">
      <c r="A2" s="1" t="s">
        <v>1</v>
      </c>
      <c r="B2" s="6" t="s">
        <v>2</v>
      </c>
      <c r="C2" s="6" t="s">
        <v>3</v>
      </c>
      <c r="D2" s="6" t="s">
        <v>4</v>
      </c>
      <c r="E2" s="7" t="s">
        <v>5</v>
      </c>
      <c r="G2" s="1" t="s">
        <v>1</v>
      </c>
      <c r="H2" s="6" t="s">
        <v>2</v>
      </c>
      <c r="I2" s="6" t="s">
        <v>3</v>
      </c>
      <c r="J2" s="6" t="s">
        <v>4</v>
      </c>
      <c r="K2" s="7" t="s">
        <v>5</v>
      </c>
      <c r="M2" s="1" t="s">
        <v>1</v>
      </c>
      <c r="N2" s="6" t="s">
        <v>2</v>
      </c>
      <c r="O2" s="6" t="s">
        <v>3</v>
      </c>
      <c r="P2" s="6" t="s">
        <v>4</v>
      </c>
      <c r="Q2" s="7" t="s">
        <v>5</v>
      </c>
      <c r="S2" s="1" t="s">
        <v>1</v>
      </c>
      <c r="T2" s="6" t="s">
        <v>2</v>
      </c>
      <c r="U2" s="6" t="s">
        <v>3</v>
      </c>
      <c r="V2" s="6" t="s">
        <v>4</v>
      </c>
      <c r="W2" s="7" t="s">
        <v>5</v>
      </c>
    </row>
    <row r="3" spans="1:23" ht="17" thickBot="1" x14ac:dyDescent="0.25">
      <c r="A3" s="17" t="s">
        <v>9</v>
      </c>
      <c r="B3" s="21" t="s">
        <v>10</v>
      </c>
      <c r="C3" s="9">
        <v>-2.1419305555486901</v>
      </c>
      <c r="D3" s="9">
        <v>4.8135972361868401E-4</v>
      </c>
      <c r="E3" s="10">
        <v>0.11773731019634601</v>
      </c>
      <c r="G3" s="17" t="s">
        <v>99</v>
      </c>
      <c r="H3" s="8" t="s">
        <v>100</v>
      </c>
      <c r="I3" s="9">
        <v>-2.8734882624725202</v>
      </c>
      <c r="J3" s="9">
        <v>2.8941010192151E-4</v>
      </c>
      <c r="K3" s="10">
        <v>0.134590973311118</v>
      </c>
      <c r="M3" s="20" t="s">
        <v>1013</v>
      </c>
      <c r="N3" s="15" t="s">
        <v>1013</v>
      </c>
      <c r="O3" s="15" t="s">
        <v>1013</v>
      </c>
      <c r="P3" s="15" t="s">
        <v>1013</v>
      </c>
      <c r="Q3" s="14" t="s">
        <v>1013</v>
      </c>
      <c r="S3" s="17" t="s">
        <v>89</v>
      </c>
      <c r="T3" s="8" t="s">
        <v>90</v>
      </c>
      <c r="U3" s="9">
        <v>2.8192666074394501</v>
      </c>
      <c r="V3" s="9">
        <v>6.3785125713428396E-5</v>
      </c>
      <c r="W3" s="10">
        <v>2.42605597057408E-2</v>
      </c>
    </row>
    <row r="4" spans="1:23" x14ac:dyDescent="0.2">
      <c r="A4" s="18" t="s">
        <v>11</v>
      </c>
      <c r="B4" s="22" t="s">
        <v>12</v>
      </c>
      <c r="C4" s="4">
        <v>-2.0123114877096602</v>
      </c>
      <c r="D4" s="4">
        <v>9.8553407217979506E-4</v>
      </c>
      <c r="E4" s="5">
        <v>0.11773731019634601</v>
      </c>
      <c r="G4" s="18" t="s">
        <v>101</v>
      </c>
      <c r="H4" s="3" t="s">
        <v>102</v>
      </c>
      <c r="I4" s="4">
        <v>-3.0078363581238801</v>
      </c>
      <c r="J4" s="4">
        <v>8.1181303242597498E-4</v>
      </c>
      <c r="K4" s="5">
        <v>0.134590973311118</v>
      </c>
      <c r="S4" s="18" t="s">
        <v>586</v>
      </c>
      <c r="T4" s="3" t="s">
        <v>587</v>
      </c>
      <c r="U4" s="4">
        <v>2.6442100827250998</v>
      </c>
      <c r="V4" s="4">
        <v>1.6041947395390799E-4</v>
      </c>
      <c r="W4" s="5">
        <v>2.77544651382069E-2</v>
      </c>
    </row>
    <row r="5" spans="1:23" x14ac:dyDescent="0.2">
      <c r="A5" s="18" t="s">
        <v>15</v>
      </c>
      <c r="B5" s="22" t="s">
        <v>16</v>
      </c>
      <c r="C5" s="4">
        <v>1.8529257479589401</v>
      </c>
      <c r="D5" s="4">
        <v>1.5224396082242E-3</v>
      </c>
      <c r="E5" s="5">
        <v>0.118356530783957</v>
      </c>
      <c r="G5" s="18" t="s">
        <v>103</v>
      </c>
      <c r="H5" s="3" t="s">
        <v>104</v>
      </c>
      <c r="I5" s="4">
        <v>-2.5739516633305199</v>
      </c>
      <c r="J5" s="4">
        <v>1.03642470951847E-3</v>
      </c>
      <c r="K5" s="5">
        <v>0.134590973311118</v>
      </c>
      <c r="S5" s="18" t="s">
        <v>25</v>
      </c>
      <c r="T5" s="3" t="s">
        <v>26</v>
      </c>
      <c r="U5" s="4">
        <v>2.5474905432049599</v>
      </c>
      <c r="V5" s="4">
        <v>1.8034090408191599E-4</v>
      </c>
      <c r="W5" s="5">
        <v>2.77544651382069E-2</v>
      </c>
    </row>
    <row r="6" spans="1:23" x14ac:dyDescent="0.2">
      <c r="A6" s="18" t="s">
        <v>13</v>
      </c>
      <c r="B6" s="22" t="s">
        <v>14</v>
      </c>
      <c r="C6" s="4">
        <v>-1.77582470518091</v>
      </c>
      <c r="D6" s="4">
        <v>1.5006794524895901E-3</v>
      </c>
      <c r="E6" s="5">
        <v>0.118356530783957</v>
      </c>
      <c r="G6" s="18" t="s">
        <v>105</v>
      </c>
      <c r="H6" s="3" t="s">
        <v>106</v>
      </c>
      <c r="I6" s="4">
        <v>-2.63139682020726</v>
      </c>
      <c r="J6" s="4">
        <v>1.0600665727817399E-3</v>
      </c>
      <c r="K6" s="5">
        <v>0.134590973311118</v>
      </c>
      <c r="S6" s="18" t="s">
        <v>612</v>
      </c>
      <c r="T6" s="3" t="s">
        <v>613</v>
      </c>
      <c r="U6" s="4">
        <v>2.5058286936874099</v>
      </c>
      <c r="V6" s="4">
        <v>2.0921875384359199E-4</v>
      </c>
      <c r="W6" s="5">
        <v>2.8289564947367701E-2</v>
      </c>
    </row>
    <row r="7" spans="1:23" x14ac:dyDescent="0.2">
      <c r="A7" s="18" t="s">
        <v>17</v>
      </c>
      <c r="B7" s="22" t="s">
        <v>18</v>
      </c>
      <c r="C7" s="4">
        <v>-1.51648146162576</v>
      </c>
      <c r="D7" s="4">
        <v>1.95015999053948E-3</v>
      </c>
      <c r="E7" s="5">
        <v>0.12258922384974499</v>
      </c>
      <c r="G7" s="18" t="s">
        <v>107</v>
      </c>
      <c r="H7" s="3" t="s">
        <v>108</v>
      </c>
      <c r="I7" s="4">
        <v>-2.8764953500844701</v>
      </c>
      <c r="J7" s="4">
        <v>1.2041950547160599E-3</v>
      </c>
      <c r="K7" s="5">
        <v>0.134590973311118</v>
      </c>
      <c r="S7" s="18" t="s">
        <v>51</v>
      </c>
      <c r="T7" s="3" t="s">
        <v>52</v>
      </c>
      <c r="U7" s="4">
        <v>2.54734036507439</v>
      </c>
      <c r="V7" s="4">
        <v>4.8114265658719802E-4</v>
      </c>
      <c r="W7" s="5">
        <v>3.3155755902434199E-2</v>
      </c>
    </row>
    <row r="8" spans="1:23" x14ac:dyDescent="0.2">
      <c r="A8" s="18" t="s">
        <v>21</v>
      </c>
      <c r="B8" s="22" t="s">
        <v>22</v>
      </c>
      <c r="C8" s="4">
        <v>-1.7118032933997001</v>
      </c>
      <c r="D8" s="4">
        <v>2.0659891175141502E-3</v>
      </c>
      <c r="E8" s="5">
        <v>0.123035088761435</v>
      </c>
      <c r="G8" s="18" t="s">
        <v>109</v>
      </c>
      <c r="H8" s="3" t="s">
        <v>110</v>
      </c>
      <c r="I8" s="4">
        <v>-2.7226076155586898</v>
      </c>
      <c r="J8" s="4">
        <v>1.2493214313290999E-3</v>
      </c>
      <c r="K8" s="5">
        <v>0.134590973311118</v>
      </c>
      <c r="S8" s="18" t="s">
        <v>59</v>
      </c>
      <c r="T8" s="3" t="s">
        <v>60</v>
      </c>
      <c r="U8" s="4">
        <v>2.1670704955344502</v>
      </c>
      <c r="V8" s="4">
        <v>5.1328613020136299E-4</v>
      </c>
      <c r="W8" s="5">
        <v>3.3736764711633303E-2</v>
      </c>
    </row>
    <row r="9" spans="1:23" x14ac:dyDescent="0.2">
      <c r="A9" s="18" t="s">
        <v>19</v>
      </c>
      <c r="B9" s="22" t="s">
        <v>20</v>
      </c>
      <c r="C9" s="4">
        <v>-1.82523223506869</v>
      </c>
      <c r="D9" s="4">
        <v>2.0400800714873101E-3</v>
      </c>
      <c r="E9" s="5">
        <v>0.123035088761435</v>
      </c>
      <c r="G9" s="18" t="s">
        <v>111</v>
      </c>
      <c r="H9" s="3" t="s">
        <v>112</v>
      </c>
      <c r="I9" s="4">
        <v>-2.17828914570778</v>
      </c>
      <c r="J9" s="4">
        <v>1.6518873011593001E-3</v>
      </c>
      <c r="K9" s="5">
        <v>0.134590973311118</v>
      </c>
      <c r="S9" s="18" t="s">
        <v>73</v>
      </c>
      <c r="T9" s="3" t="s">
        <v>74</v>
      </c>
      <c r="U9" s="4">
        <v>2.3988998052028299</v>
      </c>
      <c r="V9" s="4">
        <v>5.3403004087217902E-4</v>
      </c>
      <c r="W9" s="5">
        <v>3.3736764711633303E-2</v>
      </c>
    </row>
    <row r="10" spans="1:23" x14ac:dyDescent="0.2">
      <c r="A10" s="18" t="s">
        <v>23</v>
      </c>
      <c r="B10" s="22" t="s">
        <v>24</v>
      </c>
      <c r="C10" s="4">
        <v>-1.56258242401352</v>
      </c>
      <c r="D10" s="4">
        <v>2.3798238850693898E-3</v>
      </c>
      <c r="E10" s="5">
        <v>0.132570297402021</v>
      </c>
      <c r="G10" s="18" t="s">
        <v>113</v>
      </c>
      <c r="H10" s="3" t="s">
        <v>114</v>
      </c>
      <c r="I10" s="4">
        <v>-2.2032220647019498</v>
      </c>
      <c r="J10" s="4">
        <v>1.8043426241194001E-3</v>
      </c>
      <c r="K10" s="5">
        <v>0.134590973311118</v>
      </c>
      <c r="S10" s="18" t="s">
        <v>155</v>
      </c>
      <c r="T10" s="3" t="s">
        <v>156</v>
      </c>
      <c r="U10" s="4">
        <v>2.3864293962069301</v>
      </c>
      <c r="V10" s="4">
        <v>5.6406566652255404E-4</v>
      </c>
      <c r="W10" s="5">
        <v>3.3736764711633303E-2</v>
      </c>
    </row>
    <row r="11" spans="1:23" x14ac:dyDescent="0.2">
      <c r="A11" s="18" t="s">
        <v>25</v>
      </c>
      <c r="B11" s="22" t="s">
        <v>26</v>
      </c>
      <c r="C11" s="4">
        <v>-1.8851769342440501</v>
      </c>
      <c r="D11" s="4">
        <v>2.6882951618810301E-3</v>
      </c>
      <c r="E11" s="5">
        <v>0.137377726992714</v>
      </c>
      <c r="G11" s="18" t="s">
        <v>115</v>
      </c>
      <c r="H11" s="3" t="s">
        <v>116</v>
      </c>
      <c r="I11" s="4">
        <v>1.89383530594294</v>
      </c>
      <c r="J11" s="4">
        <v>2.4925469481825099E-3</v>
      </c>
      <c r="K11" s="5">
        <v>0.134590973311118</v>
      </c>
      <c r="S11" s="18" t="s">
        <v>635</v>
      </c>
      <c r="T11" s="3" t="s">
        <v>636</v>
      </c>
      <c r="U11" s="4">
        <v>2.42487958303736</v>
      </c>
      <c r="V11" s="4">
        <v>6.41334044324148E-4</v>
      </c>
      <c r="W11" s="5">
        <v>3.3736764711633303E-2</v>
      </c>
    </row>
    <row r="12" spans="1:23" x14ac:dyDescent="0.2">
      <c r="A12" s="18" t="s">
        <v>27</v>
      </c>
      <c r="B12" s="22" t="s">
        <v>28</v>
      </c>
      <c r="C12" s="4">
        <v>-1.9880925381027601</v>
      </c>
      <c r="D12" s="4">
        <v>2.8531830175243201E-3</v>
      </c>
      <c r="E12" s="5">
        <v>0.137377726992714</v>
      </c>
      <c r="G12" s="18" t="s">
        <v>117</v>
      </c>
      <c r="H12" s="3" t="s">
        <v>118</v>
      </c>
      <c r="I12" s="4">
        <v>-2.3553745144251002</v>
      </c>
      <c r="J12" s="4">
        <v>2.89489750969372E-3</v>
      </c>
      <c r="K12" s="5">
        <v>0.134590973311118</v>
      </c>
      <c r="S12" s="18" t="s">
        <v>567</v>
      </c>
      <c r="T12" s="3" t="s">
        <v>568</v>
      </c>
      <c r="U12" s="4">
        <v>2.9900987240586101</v>
      </c>
      <c r="V12" s="4">
        <v>6.45716355440026E-4</v>
      </c>
      <c r="W12" s="5">
        <v>3.3736764711633303E-2</v>
      </c>
    </row>
    <row r="13" spans="1:23" x14ac:dyDescent="0.2">
      <c r="A13" s="18" t="s">
        <v>31</v>
      </c>
      <c r="B13" s="22" t="s">
        <v>32</v>
      </c>
      <c r="C13" s="4">
        <v>-2.1651430918751902</v>
      </c>
      <c r="D13" s="4">
        <v>3.0756278789642699E-3</v>
      </c>
      <c r="E13" s="5">
        <v>0.13889197534603401</v>
      </c>
      <c r="G13" s="18" t="s">
        <v>119</v>
      </c>
      <c r="H13" s="3" t="s">
        <v>120</v>
      </c>
      <c r="I13" s="4">
        <v>2.63373071140439</v>
      </c>
      <c r="J13" s="4">
        <v>3.4890699330933001E-3</v>
      </c>
      <c r="K13" s="5">
        <v>0.134590973311118</v>
      </c>
      <c r="S13" s="18" t="s">
        <v>109</v>
      </c>
      <c r="T13" s="3" t="s">
        <v>110</v>
      </c>
      <c r="U13" s="4">
        <v>-2.2840739100331802</v>
      </c>
      <c r="V13" s="4">
        <v>7.9861349351698497E-4</v>
      </c>
      <c r="W13" s="5">
        <v>3.5785331601995297E-2</v>
      </c>
    </row>
    <row r="14" spans="1:23" x14ac:dyDescent="0.2">
      <c r="A14" s="18" t="s">
        <v>29</v>
      </c>
      <c r="B14" s="22" t="s">
        <v>30</v>
      </c>
      <c r="C14" s="4">
        <v>-1.4994627347307601</v>
      </c>
      <c r="D14" s="4">
        <v>2.936011065971E-3</v>
      </c>
      <c r="E14" s="5">
        <v>0.13889197534603401</v>
      </c>
      <c r="G14" s="18" t="s">
        <v>121</v>
      </c>
      <c r="H14" s="3" t="s">
        <v>122</v>
      </c>
      <c r="I14" s="4">
        <v>1.9289454401625299</v>
      </c>
      <c r="J14" s="4">
        <v>3.9202573089104796E-3</v>
      </c>
      <c r="K14" s="5">
        <v>0.134590973311118</v>
      </c>
      <c r="S14" s="18" t="s">
        <v>91</v>
      </c>
      <c r="T14" s="3" t="s">
        <v>92</v>
      </c>
      <c r="U14" s="4">
        <v>1.7815595694345601</v>
      </c>
      <c r="V14" s="4">
        <v>8.1665768730374304E-4</v>
      </c>
      <c r="W14" s="5">
        <v>3.5785331601995297E-2</v>
      </c>
    </row>
    <row r="15" spans="1:23" x14ac:dyDescent="0.2">
      <c r="A15" s="18" t="s">
        <v>35</v>
      </c>
      <c r="B15" s="22" t="s">
        <v>36</v>
      </c>
      <c r="C15" s="4">
        <v>1.5559910666029999</v>
      </c>
      <c r="D15" s="4">
        <v>3.7851240544044002E-3</v>
      </c>
      <c r="E15" s="5">
        <v>0.13914309378122799</v>
      </c>
      <c r="G15" s="18" t="s">
        <v>123</v>
      </c>
      <c r="H15" s="3" t="s">
        <v>124</v>
      </c>
      <c r="I15" s="4">
        <v>-2.8902821308951201</v>
      </c>
      <c r="J15" s="4">
        <v>3.9685834919620799E-3</v>
      </c>
      <c r="K15" s="5">
        <v>0.134590973311118</v>
      </c>
      <c r="S15" s="18" t="s">
        <v>553</v>
      </c>
      <c r="T15" s="3" t="s">
        <v>554</v>
      </c>
      <c r="U15" s="4">
        <v>3.4896578253289201</v>
      </c>
      <c r="V15" s="4">
        <v>8.2486596764974303E-4</v>
      </c>
      <c r="W15" s="5">
        <v>3.5785331601995297E-2</v>
      </c>
    </row>
    <row r="16" spans="1:23" x14ac:dyDescent="0.2">
      <c r="A16" s="18" t="s">
        <v>33</v>
      </c>
      <c r="B16" s="22" t="s">
        <v>34</v>
      </c>
      <c r="C16" s="4">
        <v>-1.9375513775598101</v>
      </c>
      <c r="D16" s="4">
        <v>3.42422847224933E-3</v>
      </c>
      <c r="E16" s="5">
        <v>0.13914309378122799</v>
      </c>
      <c r="G16" s="18" t="s">
        <v>125</v>
      </c>
      <c r="H16" s="3" t="s">
        <v>126</v>
      </c>
      <c r="I16" s="4">
        <v>2.3115856734854399</v>
      </c>
      <c r="J16" s="4">
        <v>4.0228429556433904E-3</v>
      </c>
      <c r="K16" s="5">
        <v>0.134590973311118</v>
      </c>
      <c r="S16" s="18" t="s">
        <v>421</v>
      </c>
      <c r="T16" s="3" t="s">
        <v>422</v>
      </c>
      <c r="U16" s="4">
        <v>2.30865132551678</v>
      </c>
      <c r="V16" s="4">
        <v>8.3458786391777003E-4</v>
      </c>
      <c r="W16" s="5">
        <v>3.5785331601995297E-2</v>
      </c>
    </row>
    <row r="17" spans="1:23" x14ac:dyDescent="0.2">
      <c r="A17" s="18" t="s">
        <v>37</v>
      </c>
      <c r="B17" s="22" t="s">
        <v>38</v>
      </c>
      <c r="C17" s="4">
        <v>-1.89000133384937</v>
      </c>
      <c r="D17" s="4">
        <v>4.03200497866969E-3</v>
      </c>
      <c r="E17" s="5">
        <v>0.14287876479248801</v>
      </c>
      <c r="G17" s="18" t="s">
        <v>127</v>
      </c>
      <c r="H17" s="3" t="s">
        <v>128</v>
      </c>
      <c r="I17" s="4">
        <v>2.04701168020499</v>
      </c>
      <c r="J17" s="4">
        <v>4.4257731853424402E-3</v>
      </c>
      <c r="K17" s="5">
        <v>0.134590973311118</v>
      </c>
      <c r="S17" s="18" t="s">
        <v>632</v>
      </c>
      <c r="T17" s="3" t="s">
        <v>633</v>
      </c>
      <c r="U17" s="4">
        <v>2.3881309380445299</v>
      </c>
      <c r="V17" s="4">
        <v>8.89430238993383E-4</v>
      </c>
      <c r="W17" s="5">
        <v>3.7331812849385901E-2</v>
      </c>
    </row>
    <row r="18" spans="1:23" x14ac:dyDescent="0.2">
      <c r="A18" s="18" t="s">
        <v>39</v>
      </c>
      <c r="B18" s="22" t="s">
        <v>40</v>
      </c>
      <c r="C18" s="4">
        <v>-2.0170868446729799</v>
      </c>
      <c r="D18" s="4">
        <v>4.6286756053729597E-3</v>
      </c>
      <c r="E18" s="5">
        <v>0.14857720418381601</v>
      </c>
      <c r="G18" s="18" t="s">
        <v>129</v>
      </c>
      <c r="H18" s="3" t="s">
        <v>130</v>
      </c>
      <c r="I18" s="4">
        <v>-2.05570330673714</v>
      </c>
      <c r="J18" s="4">
        <v>4.4358705524885E-3</v>
      </c>
      <c r="K18" s="5">
        <v>0.134590973311118</v>
      </c>
      <c r="S18" s="18" t="s">
        <v>637</v>
      </c>
      <c r="T18" s="3" t="s">
        <v>638</v>
      </c>
      <c r="U18" s="4">
        <v>2.67782565333939</v>
      </c>
      <c r="V18" s="4">
        <v>9.8827732898456406E-4</v>
      </c>
      <c r="W18" s="5">
        <v>3.9335141620014898E-2</v>
      </c>
    </row>
    <row r="19" spans="1:23" x14ac:dyDescent="0.2">
      <c r="A19" s="18" t="s">
        <v>41</v>
      </c>
      <c r="B19" s="22" t="s">
        <v>42</v>
      </c>
      <c r="C19" s="4">
        <v>-2.1910131295048498</v>
      </c>
      <c r="D19" s="4">
        <v>4.75694001970351E-3</v>
      </c>
      <c r="E19" s="5">
        <v>0.14954926404580399</v>
      </c>
      <c r="G19" s="18" t="s">
        <v>131</v>
      </c>
      <c r="H19" s="3" t="s">
        <v>132</v>
      </c>
      <c r="I19" s="4">
        <v>3.32572583528684</v>
      </c>
      <c r="J19" s="4">
        <v>4.6829153826671802E-3</v>
      </c>
      <c r="K19" s="5">
        <v>0.134590973311118</v>
      </c>
      <c r="S19" s="18" t="s">
        <v>53</v>
      </c>
      <c r="T19" s="3" t="s">
        <v>54</v>
      </c>
      <c r="U19" s="4">
        <v>3.2084960479787599</v>
      </c>
      <c r="V19" s="4">
        <v>1.0147352740812201E-3</v>
      </c>
      <c r="W19" s="5">
        <v>3.9793138166418003E-2</v>
      </c>
    </row>
    <row r="20" spans="1:23" x14ac:dyDescent="0.2">
      <c r="A20" s="18" t="s">
        <v>43</v>
      </c>
      <c r="B20" s="22" t="s">
        <v>44</v>
      </c>
      <c r="C20" s="4">
        <v>-1.21015353323413</v>
      </c>
      <c r="D20" s="4">
        <v>5.3161950307216198E-3</v>
      </c>
      <c r="E20" s="5">
        <v>0.151294125084975</v>
      </c>
      <c r="G20" s="18" t="s">
        <v>133</v>
      </c>
      <c r="H20" s="3" t="s">
        <v>134</v>
      </c>
      <c r="I20" s="4">
        <v>1.79609556827357</v>
      </c>
      <c r="J20" s="4">
        <v>5.4645967997259803E-3</v>
      </c>
      <c r="K20" s="5">
        <v>0.134590973311118</v>
      </c>
      <c r="S20" s="18" t="s">
        <v>33</v>
      </c>
      <c r="T20" s="3" t="s">
        <v>34</v>
      </c>
      <c r="U20" s="4">
        <v>2.30412073006997</v>
      </c>
      <c r="V20" s="4">
        <v>1.0356553918911401E-3</v>
      </c>
      <c r="W20" s="5">
        <v>3.9793138166418003E-2</v>
      </c>
    </row>
    <row r="21" spans="1:23" x14ac:dyDescent="0.2">
      <c r="A21" s="18" t="s">
        <v>45</v>
      </c>
      <c r="B21" s="22" t="s">
        <v>46</v>
      </c>
      <c r="C21" s="4">
        <v>-1.38913686306335</v>
      </c>
      <c r="D21" s="4">
        <v>5.5363415528640698E-3</v>
      </c>
      <c r="E21" s="5">
        <v>0.15278952358696801</v>
      </c>
      <c r="G21" s="18" t="s">
        <v>135</v>
      </c>
      <c r="H21" s="3" t="s">
        <v>136</v>
      </c>
      <c r="I21" s="4">
        <v>-1.7668173393977</v>
      </c>
      <c r="J21" s="4">
        <v>5.5941755743042203E-3</v>
      </c>
      <c r="K21" s="5">
        <v>0.134590973311118</v>
      </c>
      <c r="S21" s="18" t="s">
        <v>57</v>
      </c>
      <c r="T21" s="3" t="s">
        <v>58</v>
      </c>
      <c r="U21" s="4">
        <v>1.6310308627796699</v>
      </c>
      <c r="V21" s="4">
        <v>1.1381734057215799E-3</v>
      </c>
      <c r="W21" s="5">
        <v>4.1034093940165002E-2</v>
      </c>
    </row>
    <row r="22" spans="1:23" x14ac:dyDescent="0.2">
      <c r="A22" s="18" t="s">
        <v>47</v>
      </c>
      <c r="B22" s="22" t="s">
        <v>48</v>
      </c>
      <c r="C22" s="4">
        <v>-2.17781427317734</v>
      </c>
      <c r="D22" s="4">
        <v>5.6558319155223004E-3</v>
      </c>
      <c r="E22" s="5">
        <v>0.155141183331236</v>
      </c>
      <c r="G22" s="18" t="s">
        <v>137</v>
      </c>
      <c r="H22" s="3" t="s">
        <v>138</v>
      </c>
      <c r="I22" s="4">
        <v>1.82037982321408</v>
      </c>
      <c r="J22" s="4">
        <v>5.6814130138866797E-3</v>
      </c>
      <c r="K22" s="5">
        <v>0.134590973311118</v>
      </c>
      <c r="S22" s="18" t="s">
        <v>639</v>
      </c>
      <c r="T22" s="3" t="s">
        <v>640</v>
      </c>
      <c r="U22" s="4">
        <v>2.82774419734135</v>
      </c>
      <c r="V22" s="4">
        <v>1.1620443193890301E-3</v>
      </c>
      <c r="W22" s="5">
        <v>4.1034093940165002E-2</v>
      </c>
    </row>
    <row r="23" spans="1:23" x14ac:dyDescent="0.2">
      <c r="A23" s="18" t="s">
        <v>51</v>
      </c>
      <c r="B23" s="22" t="s">
        <v>52</v>
      </c>
      <c r="C23" s="4">
        <v>-1.78961867419301</v>
      </c>
      <c r="D23" s="4">
        <v>6.0281440760790997E-3</v>
      </c>
      <c r="E23" s="5">
        <v>0.15526256953995399</v>
      </c>
      <c r="G23" s="18" t="s">
        <v>139</v>
      </c>
      <c r="H23" s="3" t="s">
        <v>140</v>
      </c>
      <c r="I23" s="4">
        <v>-2.30570822852621</v>
      </c>
      <c r="J23" s="4">
        <v>5.8221381184106304E-3</v>
      </c>
      <c r="K23" s="5">
        <v>0.134590973311118</v>
      </c>
      <c r="S23" s="18" t="s">
        <v>79</v>
      </c>
      <c r="T23" s="3" t="s">
        <v>80</v>
      </c>
      <c r="U23" s="4">
        <v>2.4760543239596</v>
      </c>
      <c r="V23" s="4">
        <v>1.2015556664076001E-3</v>
      </c>
      <c r="W23" s="5">
        <v>4.1243159608766497E-2</v>
      </c>
    </row>
    <row r="24" spans="1:23" x14ac:dyDescent="0.2">
      <c r="A24" s="18" t="s">
        <v>49</v>
      </c>
      <c r="B24" s="22" t="s">
        <v>50</v>
      </c>
      <c r="C24" s="4">
        <v>-1.7331576051003399</v>
      </c>
      <c r="D24" s="4">
        <v>5.9610015060141902E-3</v>
      </c>
      <c r="E24" s="5">
        <v>0.15526256953995399</v>
      </c>
      <c r="G24" s="18" t="s">
        <v>141</v>
      </c>
      <c r="H24" s="3" t="s">
        <v>142</v>
      </c>
      <c r="I24" s="4">
        <v>1.80579979853173</v>
      </c>
      <c r="J24" s="4">
        <v>5.8572843589404901E-3</v>
      </c>
      <c r="K24" s="5">
        <v>0.134590973311118</v>
      </c>
      <c r="S24" s="18" t="s">
        <v>105</v>
      </c>
      <c r="T24" s="3" t="s">
        <v>106</v>
      </c>
      <c r="U24" s="4">
        <v>-1.9189012446148901</v>
      </c>
      <c r="V24" s="4">
        <v>1.2059403394376199E-3</v>
      </c>
      <c r="W24" s="5">
        <v>4.1243159608766497E-2</v>
      </c>
    </row>
    <row r="25" spans="1:23" x14ac:dyDescent="0.2">
      <c r="A25" s="18" t="s">
        <v>53</v>
      </c>
      <c r="B25" s="22" t="s">
        <v>54</v>
      </c>
      <c r="C25" s="4">
        <v>-2.36354277837727</v>
      </c>
      <c r="D25" s="4">
        <v>6.3180125984634503E-3</v>
      </c>
      <c r="E25" s="5">
        <v>0.15798522110853899</v>
      </c>
      <c r="G25" s="18" t="s">
        <v>143</v>
      </c>
      <c r="H25" s="3" t="s">
        <v>144</v>
      </c>
      <c r="I25" s="4">
        <v>-2.3701655333878202</v>
      </c>
      <c r="J25" s="4">
        <v>5.8717108317956398E-3</v>
      </c>
      <c r="K25" s="5">
        <v>0.134590973311118</v>
      </c>
      <c r="S25" s="18" t="s">
        <v>39</v>
      </c>
      <c r="T25" s="3" t="s">
        <v>40</v>
      </c>
      <c r="U25" s="4">
        <v>2.3989019614255498</v>
      </c>
      <c r="V25" s="4">
        <v>1.2854354129591199E-3</v>
      </c>
      <c r="W25" s="5">
        <v>4.2699981899145298E-2</v>
      </c>
    </row>
    <row r="26" spans="1:23" x14ac:dyDescent="0.2">
      <c r="A26" s="18" t="s">
        <v>55</v>
      </c>
      <c r="B26" s="22" t="s">
        <v>56</v>
      </c>
      <c r="C26" s="4">
        <v>-1.7317170633602901</v>
      </c>
      <c r="D26" s="4">
        <v>6.5473539076829701E-3</v>
      </c>
      <c r="E26" s="5">
        <v>0.159114084976927</v>
      </c>
      <c r="G26" s="18" t="s">
        <v>145</v>
      </c>
      <c r="H26" s="3" t="s">
        <v>146</v>
      </c>
      <c r="I26" s="4">
        <v>-2.1130684991109301</v>
      </c>
      <c r="J26" s="4">
        <v>6.1930560576713596E-3</v>
      </c>
      <c r="K26" s="5">
        <v>0.134590973311118</v>
      </c>
      <c r="S26" s="18" t="s">
        <v>37</v>
      </c>
      <c r="T26" s="3" t="s">
        <v>38</v>
      </c>
      <c r="U26" s="4">
        <v>2.3851277228486398</v>
      </c>
      <c r="V26" s="4">
        <v>1.28589721635506E-3</v>
      </c>
      <c r="W26" s="5">
        <v>4.2699981899145298E-2</v>
      </c>
    </row>
    <row r="27" spans="1:23" x14ac:dyDescent="0.2">
      <c r="A27" s="18" t="s">
        <v>57</v>
      </c>
      <c r="B27" s="22" t="s">
        <v>58</v>
      </c>
      <c r="C27" s="4">
        <v>-1.2145363237271001</v>
      </c>
      <c r="D27" s="4">
        <v>6.86843806487862E-3</v>
      </c>
      <c r="E27" s="5">
        <v>0.16019075535313099</v>
      </c>
      <c r="G27" s="18" t="s">
        <v>147</v>
      </c>
      <c r="H27" s="3" t="s">
        <v>148</v>
      </c>
      <c r="I27" s="4">
        <v>2.0834998933798601</v>
      </c>
      <c r="J27" s="4">
        <v>6.3544474126798296E-3</v>
      </c>
      <c r="K27" s="5">
        <v>0.134590973311118</v>
      </c>
      <c r="S27" s="18" t="s">
        <v>65</v>
      </c>
      <c r="T27" s="3" t="s">
        <v>66</v>
      </c>
      <c r="U27" s="4">
        <v>2.6690919342564001</v>
      </c>
      <c r="V27" s="4">
        <v>1.3060113815863601E-3</v>
      </c>
      <c r="W27" s="5">
        <v>4.2699981899145298E-2</v>
      </c>
    </row>
    <row r="28" spans="1:23" x14ac:dyDescent="0.2">
      <c r="A28" s="18" t="s">
        <v>63</v>
      </c>
      <c r="B28" s="22" t="s">
        <v>64</v>
      </c>
      <c r="C28" s="4">
        <v>-1.87003582948905</v>
      </c>
      <c r="D28" s="4">
        <v>7.1699757482208797E-3</v>
      </c>
      <c r="E28" s="5">
        <v>0.160421831954215</v>
      </c>
      <c r="G28" s="18" t="s">
        <v>149</v>
      </c>
      <c r="H28" s="3" t="s">
        <v>150</v>
      </c>
      <c r="I28" s="4">
        <v>2.4645676617180601</v>
      </c>
      <c r="J28" s="4">
        <v>6.3855324274596503E-3</v>
      </c>
      <c r="K28" s="5">
        <v>0.134590973311118</v>
      </c>
      <c r="S28" s="18" t="s">
        <v>641</v>
      </c>
      <c r="T28" s="3" t="s">
        <v>642</v>
      </c>
      <c r="U28" s="4">
        <v>2.7239312299386498</v>
      </c>
      <c r="V28" s="4">
        <v>1.41042120891634E-3</v>
      </c>
      <c r="W28" s="5">
        <v>4.2699981899145298E-2</v>
      </c>
    </row>
    <row r="29" spans="1:23" x14ac:dyDescent="0.2">
      <c r="A29" s="18" t="s">
        <v>59</v>
      </c>
      <c r="B29" s="22" t="s">
        <v>60</v>
      </c>
      <c r="C29" s="4">
        <v>-1.5185256533921401</v>
      </c>
      <c r="D29" s="4">
        <v>6.9893169029229697E-3</v>
      </c>
      <c r="E29" s="5">
        <v>0.160421831954215</v>
      </c>
      <c r="G29" s="18" t="s">
        <v>151</v>
      </c>
      <c r="H29" s="3" t="s">
        <v>152</v>
      </c>
      <c r="I29" s="4">
        <v>2.75027500587401</v>
      </c>
      <c r="J29" s="4">
        <v>6.4745846548051001E-3</v>
      </c>
      <c r="K29" s="5">
        <v>0.134590973311118</v>
      </c>
      <c r="S29" s="18" t="s">
        <v>616</v>
      </c>
      <c r="T29" s="3" t="s">
        <v>617</v>
      </c>
      <c r="U29" s="4">
        <v>2.69013649340843</v>
      </c>
      <c r="V29" s="4">
        <v>1.4923963293253901E-3</v>
      </c>
      <c r="W29" s="5">
        <v>4.2699981899145298E-2</v>
      </c>
    </row>
    <row r="30" spans="1:23" x14ac:dyDescent="0.2">
      <c r="A30" s="18" t="s">
        <v>65</v>
      </c>
      <c r="B30" s="22" t="s">
        <v>66</v>
      </c>
      <c r="C30" s="4">
        <v>-2.3752955896680401</v>
      </c>
      <c r="D30" s="4">
        <v>7.2824690911859899E-3</v>
      </c>
      <c r="E30" s="5">
        <v>0.160421831954215</v>
      </c>
      <c r="G30" s="18" t="s">
        <v>153</v>
      </c>
      <c r="H30" s="3" t="s">
        <v>154</v>
      </c>
      <c r="I30" s="4">
        <v>2.6834186710150698</v>
      </c>
      <c r="J30" s="4">
        <v>6.49085729469493E-3</v>
      </c>
      <c r="K30" s="5">
        <v>0.134590973311118</v>
      </c>
      <c r="S30" s="18" t="s">
        <v>643</v>
      </c>
      <c r="T30" s="3" t="s">
        <v>644</v>
      </c>
      <c r="U30" s="4">
        <v>2.3380951689993199</v>
      </c>
      <c r="V30" s="4">
        <v>1.5265157545223001E-3</v>
      </c>
      <c r="W30" s="5">
        <v>4.2699981899145298E-2</v>
      </c>
    </row>
    <row r="31" spans="1:23" x14ac:dyDescent="0.2">
      <c r="A31" s="18" t="s">
        <v>61</v>
      </c>
      <c r="B31" s="22" t="s">
        <v>62</v>
      </c>
      <c r="C31" s="4">
        <v>-2.3115313313102201</v>
      </c>
      <c r="D31" s="4">
        <v>7.02677702901419E-3</v>
      </c>
      <c r="E31" s="5">
        <v>0.160421831954215</v>
      </c>
      <c r="G31" s="18" t="s">
        <v>155</v>
      </c>
      <c r="H31" s="3" t="s">
        <v>156</v>
      </c>
      <c r="I31" s="4">
        <v>1.98435115012018</v>
      </c>
      <c r="J31" s="4">
        <v>6.5318576779832003E-3</v>
      </c>
      <c r="K31" s="5">
        <v>0.134590973311118</v>
      </c>
      <c r="S31" s="18" t="s">
        <v>399</v>
      </c>
      <c r="T31" s="3" t="s">
        <v>400</v>
      </c>
      <c r="U31" s="4">
        <v>1.6903720494726699</v>
      </c>
      <c r="V31" s="4">
        <v>1.5665106386929699E-3</v>
      </c>
      <c r="W31" s="5">
        <v>4.2699981899145298E-2</v>
      </c>
    </row>
    <row r="32" spans="1:23" x14ac:dyDescent="0.2">
      <c r="A32" s="18" t="s">
        <v>67</v>
      </c>
      <c r="B32" s="22" t="s">
        <v>68</v>
      </c>
      <c r="C32" s="4">
        <v>-1.68719736806538</v>
      </c>
      <c r="D32" s="4">
        <v>7.3986903360778698E-3</v>
      </c>
      <c r="E32" s="5">
        <v>0.16177039836274601</v>
      </c>
      <c r="G32" s="18" t="s">
        <v>157</v>
      </c>
      <c r="H32" s="3" t="s">
        <v>158</v>
      </c>
      <c r="I32" s="4">
        <v>-2.16162315943357</v>
      </c>
      <c r="J32" s="4">
        <v>6.5802934107580102E-3</v>
      </c>
      <c r="K32" s="5">
        <v>0.134590973311118</v>
      </c>
      <c r="S32" s="18" t="s">
        <v>197</v>
      </c>
      <c r="T32" s="3" t="s">
        <v>198</v>
      </c>
      <c r="U32" s="4">
        <v>2.2783662829601901</v>
      </c>
      <c r="V32" s="4">
        <v>1.66742908222365E-3</v>
      </c>
      <c r="W32" s="5">
        <v>4.3991543272152003E-2</v>
      </c>
    </row>
    <row r="33" spans="1:23" x14ac:dyDescent="0.2">
      <c r="A33" s="18" t="s">
        <v>71</v>
      </c>
      <c r="B33" s="22" t="s">
        <v>72</v>
      </c>
      <c r="C33" s="4">
        <v>-1.4156244384776699</v>
      </c>
      <c r="D33" s="4">
        <v>7.7295382793883902E-3</v>
      </c>
      <c r="E33" s="5">
        <v>0.16374643678182499</v>
      </c>
      <c r="G33" s="18" t="s">
        <v>159</v>
      </c>
      <c r="H33" s="3" t="s">
        <v>160</v>
      </c>
      <c r="I33" s="4">
        <v>1.5649072812449201</v>
      </c>
      <c r="J33" s="4">
        <v>6.6732870824245004E-3</v>
      </c>
      <c r="K33" s="5">
        <v>0.134590973311118</v>
      </c>
      <c r="S33" s="18" t="s">
        <v>645</v>
      </c>
      <c r="T33" s="3" t="s">
        <v>646</v>
      </c>
      <c r="U33" s="4">
        <v>2.00204667562797</v>
      </c>
      <c r="V33" s="4">
        <v>1.74729285981085E-3</v>
      </c>
      <c r="W33" s="5">
        <v>4.5321635582846499E-2</v>
      </c>
    </row>
    <row r="34" spans="1:23" x14ac:dyDescent="0.2">
      <c r="A34" s="18" t="s">
        <v>69</v>
      </c>
      <c r="B34" s="22" t="s">
        <v>70</v>
      </c>
      <c r="C34" s="4">
        <v>-1.24167406246087</v>
      </c>
      <c r="D34" s="4">
        <v>7.6838276394472198E-3</v>
      </c>
      <c r="E34" s="5">
        <v>0.16374643678182499</v>
      </c>
      <c r="G34" s="18" t="s">
        <v>161</v>
      </c>
      <c r="H34" s="3" t="s">
        <v>162</v>
      </c>
      <c r="I34" s="4">
        <v>-1.7321359177709701</v>
      </c>
      <c r="J34" s="4">
        <v>6.6981096034805596E-3</v>
      </c>
      <c r="K34" s="5">
        <v>0.134590973311118</v>
      </c>
      <c r="S34" s="18" t="s">
        <v>441</v>
      </c>
      <c r="T34" s="3" t="s">
        <v>442</v>
      </c>
      <c r="U34" s="4">
        <v>1.83413482429224</v>
      </c>
      <c r="V34" s="4">
        <v>1.87581121962418E-3</v>
      </c>
      <c r="W34" s="5">
        <v>4.64826078779631E-2</v>
      </c>
    </row>
    <row r="35" spans="1:23" x14ac:dyDescent="0.2">
      <c r="A35" s="18" t="s">
        <v>73</v>
      </c>
      <c r="B35" s="22" t="s">
        <v>74</v>
      </c>
      <c r="C35" s="4">
        <v>-1.90509978038484</v>
      </c>
      <c r="D35" s="4">
        <v>7.7652230577061401E-3</v>
      </c>
      <c r="E35" s="5">
        <v>0.16374643678182499</v>
      </c>
      <c r="G35" s="18" t="s">
        <v>163</v>
      </c>
      <c r="H35" s="3" t="s">
        <v>164</v>
      </c>
      <c r="I35" s="4">
        <v>2.3250206310764199</v>
      </c>
      <c r="J35" s="4">
        <v>6.7687330147799801E-3</v>
      </c>
      <c r="K35" s="5">
        <v>0.134590973311118</v>
      </c>
      <c r="S35" s="18" t="s">
        <v>107</v>
      </c>
      <c r="T35" s="3" t="s">
        <v>108</v>
      </c>
      <c r="U35" s="4">
        <v>-2.55140259889076</v>
      </c>
      <c r="V35" s="4">
        <v>1.8995209192661101E-3</v>
      </c>
      <c r="W35" s="5">
        <v>4.64826078779631E-2</v>
      </c>
    </row>
    <row r="36" spans="1:23" x14ac:dyDescent="0.2">
      <c r="A36" s="18" t="s">
        <v>75</v>
      </c>
      <c r="B36" s="22" t="s">
        <v>76</v>
      </c>
      <c r="C36" s="4">
        <v>-1.9323737141082</v>
      </c>
      <c r="D36" s="4">
        <v>7.8671856006054097E-3</v>
      </c>
      <c r="E36" s="5">
        <v>0.164087013955484</v>
      </c>
      <c r="G36" s="18" t="s">
        <v>165</v>
      </c>
      <c r="H36" s="3" t="s">
        <v>166</v>
      </c>
      <c r="I36" s="4">
        <v>4.2976420580663799</v>
      </c>
      <c r="J36" s="4">
        <v>7.3681839791381902E-3</v>
      </c>
      <c r="K36" s="5">
        <v>0.134590973311118</v>
      </c>
      <c r="S36" s="18" t="s">
        <v>624</v>
      </c>
      <c r="T36" s="3" t="s">
        <v>625</v>
      </c>
      <c r="U36" s="4">
        <v>1.6780874485763</v>
      </c>
      <c r="V36" s="4">
        <v>1.9070538247963E-3</v>
      </c>
      <c r="W36" s="5">
        <v>4.64826078779631E-2</v>
      </c>
    </row>
    <row r="37" spans="1:23" x14ac:dyDescent="0.2">
      <c r="A37" s="18" t="s">
        <v>77</v>
      </c>
      <c r="B37" s="22" t="s">
        <v>78</v>
      </c>
      <c r="C37" s="4">
        <v>-1.6760248707199099</v>
      </c>
      <c r="D37" s="4">
        <v>8.4533400100454993E-3</v>
      </c>
      <c r="E37" s="5">
        <v>0.17080275395297301</v>
      </c>
      <c r="G37" s="18" t="s">
        <v>167</v>
      </c>
      <c r="H37" s="3" t="s">
        <v>168</v>
      </c>
      <c r="I37" s="4">
        <v>-1.8865649042927599</v>
      </c>
      <c r="J37" s="4">
        <v>7.3702481150774799E-3</v>
      </c>
      <c r="K37" s="5">
        <v>0.134590973311118</v>
      </c>
      <c r="S37" s="18" t="s">
        <v>563</v>
      </c>
      <c r="T37" s="3" t="s">
        <v>564</v>
      </c>
      <c r="U37" s="4">
        <v>2.76219402720813</v>
      </c>
      <c r="V37" s="4">
        <v>1.90968306419977E-3</v>
      </c>
      <c r="W37" s="5">
        <v>4.64826078779631E-2</v>
      </c>
    </row>
    <row r="38" spans="1:23" x14ac:dyDescent="0.2">
      <c r="A38" s="18" t="s">
        <v>79</v>
      </c>
      <c r="B38" s="22" t="s">
        <v>80</v>
      </c>
      <c r="C38" s="4">
        <v>-2.0375975442307999</v>
      </c>
      <c r="D38" s="4">
        <v>8.7293120823149807E-3</v>
      </c>
      <c r="E38" s="5">
        <v>0.172794416978437</v>
      </c>
      <c r="G38" s="18" t="s">
        <v>169</v>
      </c>
      <c r="H38" s="3" t="s">
        <v>170</v>
      </c>
      <c r="I38" s="4">
        <v>-1.90391728773744</v>
      </c>
      <c r="J38" s="4">
        <v>7.4268788621704102E-3</v>
      </c>
      <c r="K38" s="5">
        <v>0.134590973311118</v>
      </c>
      <c r="S38" s="18" t="s">
        <v>261</v>
      </c>
      <c r="T38" s="3" t="s">
        <v>262</v>
      </c>
      <c r="U38" s="4">
        <v>2.2449735311892098</v>
      </c>
      <c r="V38" s="4">
        <v>1.91820350965769E-3</v>
      </c>
      <c r="W38" s="5">
        <v>4.64826078779631E-2</v>
      </c>
    </row>
    <row r="39" spans="1:23" x14ac:dyDescent="0.2">
      <c r="A39" s="18" t="s">
        <v>81</v>
      </c>
      <c r="B39" s="22" t="s">
        <v>82</v>
      </c>
      <c r="C39" s="4">
        <v>1.2388391820221201</v>
      </c>
      <c r="D39" s="4">
        <v>9.1575924060038894E-3</v>
      </c>
      <c r="E39" s="5">
        <v>0.175442157774403</v>
      </c>
      <c r="G39" s="18" t="s">
        <v>171</v>
      </c>
      <c r="H39" s="3" t="s">
        <v>172</v>
      </c>
      <c r="I39" s="4">
        <v>1.3657172327534</v>
      </c>
      <c r="J39" s="4">
        <v>7.6124040084641796E-3</v>
      </c>
      <c r="K39" s="5">
        <v>0.134590973311118</v>
      </c>
      <c r="S39" s="18" t="s">
        <v>231</v>
      </c>
      <c r="T39" s="3" t="s">
        <v>232</v>
      </c>
      <c r="U39" s="4">
        <v>2.35896170252563</v>
      </c>
      <c r="V39" s="4">
        <v>1.92791225955478E-3</v>
      </c>
      <c r="W39" s="5">
        <v>4.64826078779631E-2</v>
      </c>
    </row>
    <row r="40" spans="1:23" x14ac:dyDescent="0.2">
      <c r="A40" s="18" t="s">
        <v>83</v>
      </c>
      <c r="B40" s="22" t="s">
        <v>84</v>
      </c>
      <c r="C40" s="4">
        <v>-1.48557796396215</v>
      </c>
      <c r="D40" s="4">
        <v>9.3876755761184306E-3</v>
      </c>
      <c r="E40" s="5">
        <v>0.177035915239633</v>
      </c>
      <c r="G40" s="18" t="s">
        <v>173</v>
      </c>
      <c r="H40" s="3" t="s">
        <v>174</v>
      </c>
      <c r="I40" s="4">
        <v>-2.1405918018607299</v>
      </c>
      <c r="J40" s="4">
        <v>7.6988271287429296E-3</v>
      </c>
      <c r="K40" s="5">
        <v>0.134590973311118</v>
      </c>
      <c r="S40" s="18" t="s">
        <v>373</v>
      </c>
      <c r="T40" s="3" t="s">
        <v>374</v>
      </c>
      <c r="U40" s="4">
        <v>1.5879367109440701</v>
      </c>
      <c r="V40" s="4">
        <v>1.9395335367313399E-3</v>
      </c>
      <c r="W40" s="5">
        <v>4.64826078779631E-2</v>
      </c>
    </row>
    <row r="41" spans="1:23" x14ac:dyDescent="0.2">
      <c r="A41" s="18" t="s">
        <v>85</v>
      </c>
      <c r="B41" s="22" t="s">
        <v>86</v>
      </c>
      <c r="C41" s="4">
        <v>-1.31620633349583</v>
      </c>
      <c r="D41" s="4">
        <v>9.9779557173214992E-3</v>
      </c>
      <c r="E41" s="5">
        <v>0.18209769184111699</v>
      </c>
      <c r="G41" s="18" t="s">
        <v>175</v>
      </c>
      <c r="H41" s="3" t="s">
        <v>176</v>
      </c>
      <c r="I41" s="4">
        <v>-1.7021322143014099</v>
      </c>
      <c r="J41" s="4">
        <v>7.8641986743249494E-3</v>
      </c>
      <c r="K41" s="5">
        <v>0.134590973311118</v>
      </c>
      <c r="S41" s="18" t="s">
        <v>598</v>
      </c>
      <c r="T41" s="3" t="s">
        <v>599</v>
      </c>
      <c r="U41" s="4">
        <v>2.2738414132677298</v>
      </c>
      <c r="V41" s="4">
        <v>2.0190466128973401E-3</v>
      </c>
      <c r="W41" s="5">
        <v>4.7560909243607098E-2</v>
      </c>
    </row>
    <row r="42" spans="1:23" x14ac:dyDescent="0.2">
      <c r="A42" s="18" t="s">
        <v>87</v>
      </c>
      <c r="B42" s="22" t="s">
        <v>88</v>
      </c>
      <c r="C42" s="4">
        <v>-1.5247449285022401</v>
      </c>
      <c r="D42" s="4">
        <v>1.05652137136535E-2</v>
      </c>
      <c r="E42" s="5">
        <v>0.1858055161769</v>
      </c>
      <c r="G42" s="18" t="s">
        <v>177</v>
      </c>
      <c r="H42" s="3" t="s">
        <v>178</v>
      </c>
      <c r="I42" s="4">
        <v>-1.77296658323765</v>
      </c>
      <c r="J42" s="4">
        <v>8.0188412067679505E-3</v>
      </c>
      <c r="K42" s="5">
        <v>0.134590973311118</v>
      </c>
      <c r="S42" s="18" t="s">
        <v>101</v>
      </c>
      <c r="T42" s="3" t="s">
        <v>102</v>
      </c>
      <c r="U42" s="4">
        <v>-2.28467605418945</v>
      </c>
      <c r="V42" s="4">
        <v>2.03873669470374E-3</v>
      </c>
      <c r="W42" s="5">
        <v>4.7780950860137998E-2</v>
      </c>
    </row>
    <row r="43" spans="1:23" x14ac:dyDescent="0.2">
      <c r="A43" s="18" t="s">
        <v>89</v>
      </c>
      <c r="B43" s="22" t="s">
        <v>90</v>
      </c>
      <c r="C43" s="4">
        <v>-1.8929441975092101</v>
      </c>
      <c r="D43" s="4">
        <v>1.11640481975933E-2</v>
      </c>
      <c r="E43" s="5">
        <v>0.189956699783109</v>
      </c>
      <c r="G43" s="18" t="s">
        <v>179</v>
      </c>
      <c r="H43" s="3" t="s">
        <v>180</v>
      </c>
      <c r="I43" s="4">
        <v>-2.63320448508505</v>
      </c>
      <c r="J43" s="4">
        <v>8.2745960376272507E-3</v>
      </c>
      <c r="K43" s="5">
        <v>0.134590973311118</v>
      </c>
      <c r="S43" s="18" t="s">
        <v>325</v>
      </c>
      <c r="T43" s="3" t="s">
        <v>326</v>
      </c>
      <c r="U43" s="4">
        <v>1.5726264592230601</v>
      </c>
      <c r="V43" s="4">
        <v>2.25392064579994E-3</v>
      </c>
      <c r="W43" s="5">
        <v>5.0030536642588101E-2</v>
      </c>
    </row>
    <row r="44" spans="1:23" x14ac:dyDescent="0.2">
      <c r="A44" s="18" t="s">
        <v>91</v>
      </c>
      <c r="B44" s="22" t="s">
        <v>92</v>
      </c>
      <c r="C44" s="4">
        <v>-1.46477226212096</v>
      </c>
      <c r="D44" s="4">
        <v>1.1224594360106701E-2</v>
      </c>
      <c r="E44" s="5">
        <v>0.190271588291547</v>
      </c>
      <c r="G44" s="18" t="s">
        <v>181</v>
      </c>
      <c r="H44" s="3" t="s">
        <v>182</v>
      </c>
      <c r="I44" s="4">
        <v>1.9458907805854999</v>
      </c>
      <c r="J44" s="4">
        <v>8.6012569455002404E-3</v>
      </c>
      <c r="K44" s="5">
        <v>0.134590973311118</v>
      </c>
      <c r="S44" s="18" t="s">
        <v>11</v>
      </c>
      <c r="T44" s="3" t="s">
        <v>12</v>
      </c>
      <c r="U44" s="4">
        <v>2.0598524907103202</v>
      </c>
      <c r="V44" s="4">
        <v>2.38946208095013E-3</v>
      </c>
      <c r="W44" s="5">
        <v>5.1312308966263903E-2</v>
      </c>
    </row>
    <row r="45" spans="1:23" x14ac:dyDescent="0.2">
      <c r="A45" s="18" t="s">
        <v>93</v>
      </c>
      <c r="B45" s="22" t="s">
        <v>94</v>
      </c>
      <c r="C45" s="4">
        <v>-1.1023198117945801</v>
      </c>
      <c r="D45" s="4">
        <v>1.15642716557206E-2</v>
      </c>
      <c r="E45" s="5">
        <v>0.19313613842727401</v>
      </c>
      <c r="G45" s="18" t="s">
        <v>183</v>
      </c>
      <c r="H45" s="3" t="s">
        <v>184</v>
      </c>
      <c r="I45" s="4">
        <v>2.6926891096536201</v>
      </c>
      <c r="J45" s="4">
        <v>9.2787335653924403E-3</v>
      </c>
      <c r="K45" s="5">
        <v>0.134590973311118</v>
      </c>
      <c r="S45" s="18" t="s">
        <v>647</v>
      </c>
      <c r="T45" s="3" t="s">
        <v>648</v>
      </c>
      <c r="U45" s="4">
        <v>1.63950471075723</v>
      </c>
      <c r="V45" s="4">
        <v>2.4127811681882798E-3</v>
      </c>
      <c r="W45" s="5">
        <v>5.1428657903440603E-2</v>
      </c>
    </row>
    <row r="46" spans="1:23" x14ac:dyDescent="0.2">
      <c r="A46" s="18" t="s">
        <v>95</v>
      </c>
      <c r="B46" s="22" t="s">
        <v>96</v>
      </c>
      <c r="C46" s="4">
        <v>-1.0540561042346299</v>
      </c>
      <c r="D46" s="4">
        <v>1.1851477394284399E-2</v>
      </c>
      <c r="E46" s="5">
        <v>0.195123832889711</v>
      </c>
      <c r="G46" s="18" t="s">
        <v>185</v>
      </c>
      <c r="H46" s="3" t="s">
        <v>186</v>
      </c>
      <c r="I46" s="4">
        <v>-2.3225011246067599</v>
      </c>
      <c r="J46" s="4">
        <v>9.3425404467587601E-3</v>
      </c>
      <c r="K46" s="5">
        <v>0.134590973311118</v>
      </c>
      <c r="S46" s="18" t="s">
        <v>649</v>
      </c>
      <c r="T46" s="3" t="s">
        <v>650</v>
      </c>
      <c r="U46" s="4">
        <v>1.8393564468010499</v>
      </c>
      <c r="V46" s="4">
        <v>2.4686999303501701E-3</v>
      </c>
      <c r="W46" s="5">
        <v>5.1428657903440603E-2</v>
      </c>
    </row>
    <row r="47" spans="1:23" ht="17" thickBot="1" x14ac:dyDescent="0.25">
      <c r="A47" s="19" t="s">
        <v>97</v>
      </c>
      <c r="B47" s="23" t="s">
        <v>98</v>
      </c>
      <c r="C47" s="12">
        <v>-1.19073342291803</v>
      </c>
      <c r="D47" s="12">
        <v>1.2143603908311301E-2</v>
      </c>
      <c r="E47" s="13">
        <v>0.198418596711253</v>
      </c>
      <c r="G47" s="18" t="s">
        <v>187</v>
      </c>
      <c r="H47" s="3" t="s">
        <v>188</v>
      </c>
      <c r="I47" s="4">
        <v>2.2006315391591098</v>
      </c>
      <c r="J47" s="4">
        <v>9.7503555650490601E-3</v>
      </c>
      <c r="K47" s="5">
        <v>0.13704005839901301</v>
      </c>
      <c r="S47" s="18" t="s">
        <v>45</v>
      </c>
      <c r="T47" s="3" t="s">
        <v>46</v>
      </c>
      <c r="U47" s="4">
        <v>1.65957035612464</v>
      </c>
      <c r="V47" s="4">
        <v>2.49196805683517E-3</v>
      </c>
      <c r="W47" s="5">
        <v>5.1428657903440603E-2</v>
      </c>
    </row>
    <row r="48" spans="1:23" x14ac:dyDescent="0.2">
      <c r="G48" s="18" t="s">
        <v>189</v>
      </c>
      <c r="H48" s="3" t="s">
        <v>190</v>
      </c>
      <c r="I48" s="4">
        <v>-2.1445148592734502</v>
      </c>
      <c r="J48" s="4">
        <v>9.8387243194312992E-3</v>
      </c>
      <c r="K48" s="5">
        <v>0.13786176022060301</v>
      </c>
      <c r="S48" s="18" t="s">
        <v>17</v>
      </c>
      <c r="T48" s="3" t="s">
        <v>18</v>
      </c>
      <c r="U48" s="4">
        <v>1.4334338880689601</v>
      </c>
      <c r="V48" s="4">
        <v>2.49333899721112E-3</v>
      </c>
      <c r="W48" s="5">
        <v>5.1428657903440603E-2</v>
      </c>
    </row>
    <row r="49" spans="7:23" x14ac:dyDescent="0.2">
      <c r="G49" s="18" t="s">
        <v>191</v>
      </c>
      <c r="H49" s="3" t="s">
        <v>192</v>
      </c>
      <c r="I49" s="4">
        <v>-1.6844768376247801</v>
      </c>
      <c r="J49" s="4">
        <v>9.9549544090470309E-3</v>
      </c>
      <c r="K49" s="5">
        <v>0.13841967060534799</v>
      </c>
      <c r="S49" s="18" t="s">
        <v>369</v>
      </c>
      <c r="T49" s="3" t="s">
        <v>370</v>
      </c>
      <c r="U49" s="4">
        <v>2.3783083199275601</v>
      </c>
      <c r="V49" s="4">
        <v>2.5127893044230901E-3</v>
      </c>
      <c r="W49" s="5">
        <v>5.1428657903440603E-2</v>
      </c>
    </row>
    <row r="50" spans="7:23" x14ac:dyDescent="0.2">
      <c r="G50" s="18" t="s">
        <v>193</v>
      </c>
      <c r="H50" s="3" t="s">
        <v>194</v>
      </c>
      <c r="I50" s="4">
        <v>1.6094098757251201</v>
      </c>
      <c r="J50" s="4">
        <v>1.04079212341852E-2</v>
      </c>
      <c r="K50" s="5">
        <v>0.14033420096947899</v>
      </c>
      <c r="S50" s="18" t="s">
        <v>15</v>
      </c>
      <c r="T50" s="3" t="s">
        <v>16</v>
      </c>
      <c r="U50" s="4">
        <v>-1.6050979802282399</v>
      </c>
      <c r="V50" s="4">
        <v>2.55191338668954E-3</v>
      </c>
      <c r="W50" s="5">
        <v>5.1428657903440603E-2</v>
      </c>
    </row>
    <row r="51" spans="7:23" x14ac:dyDescent="0.2">
      <c r="G51" s="18" t="s">
        <v>195</v>
      </c>
      <c r="H51" s="3" t="s">
        <v>196</v>
      </c>
      <c r="I51" s="4">
        <v>-1.4888017678377401</v>
      </c>
      <c r="J51" s="4">
        <v>1.0692771260544E-2</v>
      </c>
      <c r="K51" s="5">
        <v>0.14043782196896901</v>
      </c>
      <c r="S51" s="18" t="s">
        <v>305</v>
      </c>
      <c r="T51" s="3" t="s">
        <v>306</v>
      </c>
      <c r="U51" s="4">
        <v>1.9890428846261601</v>
      </c>
      <c r="V51" s="4">
        <v>2.6445649588003098E-3</v>
      </c>
      <c r="W51" s="5">
        <v>5.18397662657182E-2</v>
      </c>
    </row>
    <row r="52" spans="7:23" x14ac:dyDescent="0.2">
      <c r="G52" s="18" t="s">
        <v>197</v>
      </c>
      <c r="H52" s="3" t="s">
        <v>198</v>
      </c>
      <c r="I52" s="4">
        <v>1.8811981271123299</v>
      </c>
      <c r="J52" s="4">
        <v>1.1251675875751399E-2</v>
      </c>
      <c r="K52" s="5">
        <v>0.14117719687420199</v>
      </c>
      <c r="S52" s="18" t="s">
        <v>83</v>
      </c>
      <c r="T52" s="3" t="s">
        <v>84</v>
      </c>
      <c r="U52" s="4">
        <v>1.78346776149123</v>
      </c>
      <c r="V52" s="4">
        <v>2.71971306071012E-3</v>
      </c>
      <c r="W52" s="5">
        <v>5.18397662657182E-2</v>
      </c>
    </row>
    <row r="53" spans="7:23" x14ac:dyDescent="0.2">
      <c r="G53" s="18" t="s">
        <v>199</v>
      </c>
      <c r="H53" s="3" t="s">
        <v>200</v>
      </c>
      <c r="I53" s="4">
        <v>2.7047296517465198</v>
      </c>
      <c r="J53" s="4">
        <v>1.13383682623617E-2</v>
      </c>
      <c r="K53" s="5">
        <v>0.14117719687420199</v>
      </c>
      <c r="S53" s="18" t="s">
        <v>143</v>
      </c>
      <c r="T53" s="3" t="s">
        <v>144</v>
      </c>
      <c r="U53" s="4">
        <v>-2.2703725375936101</v>
      </c>
      <c r="V53" s="4">
        <v>2.9192629511136901E-3</v>
      </c>
      <c r="W53" s="5">
        <v>5.2877008552275798E-2</v>
      </c>
    </row>
    <row r="54" spans="7:23" x14ac:dyDescent="0.2">
      <c r="G54" s="18" t="s">
        <v>201</v>
      </c>
      <c r="H54" s="3" t="s">
        <v>202</v>
      </c>
      <c r="I54" s="4">
        <v>-2.3722260938968902</v>
      </c>
      <c r="J54" s="4">
        <v>1.1392172936486601E-2</v>
      </c>
      <c r="K54" s="5">
        <v>0.14117719687420199</v>
      </c>
      <c r="S54" s="18" t="s">
        <v>117</v>
      </c>
      <c r="T54" s="3" t="s">
        <v>118</v>
      </c>
      <c r="U54" s="4">
        <v>-2.22494146883029</v>
      </c>
      <c r="V54" s="4">
        <v>2.9662432781112102E-3</v>
      </c>
      <c r="W54" s="5">
        <v>5.2877008552275798E-2</v>
      </c>
    </row>
    <row r="55" spans="7:23" x14ac:dyDescent="0.2">
      <c r="G55" s="18" t="s">
        <v>203</v>
      </c>
      <c r="H55" s="3" t="s">
        <v>204</v>
      </c>
      <c r="I55" s="4">
        <v>1.50910748175922</v>
      </c>
      <c r="J55" s="4">
        <v>1.1674436394209601E-2</v>
      </c>
      <c r="K55" s="5">
        <v>0.1418177343465</v>
      </c>
      <c r="S55" s="18" t="s">
        <v>67</v>
      </c>
      <c r="T55" s="3" t="s">
        <v>68</v>
      </c>
      <c r="U55" s="4">
        <v>2.0331833293590198</v>
      </c>
      <c r="V55" s="4">
        <v>3.0012895082572998E-3</v>
      </c>
      <c r="W55" s="5">
        <v>5.3004707309561999E-2</v>
      </c>
    </row>
    <row r="56" spans="7:23" x14ac:dyDescent="0.2">
      <c r="G56" s="18" t="s">
        <v>205</v>
      </c>
      <c r="H56" s="3" t="s">
        <v>206</v>
      </c>
      <c r="I56" s="4">
        <v>-1.93656892697962</v>
      </c>
      <c r="J56" s="4">
        <v>1.17039221154381E-2</v>
      </c>
      <c r="K56" s="5">
        <v>0.1418177343465</v>
      </c>
      <c r="S56" s="18" t="s">
        <v>651</v>
      </c>
      <c r="T56" s="3" t="s">
        <v>652</v>
      </c>
      <c r="U56" s="4">
        <v>1.7940584157103801</v>
      </c>
      <c r="V56" s="4">
        <v>3.0524897156704398E-3</v>
      </c>
      <c r="W56" s="5">
        <v>5.3004707309561999E-2</v>
      </c>
    </row>
    <row r="57" spans="7:23" x14ac:dyDescent="0.2">
      <c r="G57" s="18" t="s">
        <v>207</v>
      </c>
      <c r="H57" s="3" t="s">
        <v>208</v>
      </c>
      <c r="I57" s="4">
        <v>1.8162100895778901</v>
      </c>
      <c r="J57" s="4">
        <v>1.17986611424365E-2</v>
      </c>
      <c r="K57" s="5">
        <v>0.1418177343465</v>
      </c>
      <c r="S57" s="18" t="s">
        <v>653</v>
      </c>
      <c r="T57" s="3" t="s">
        <v>654</v>
      </c>
      <c r="U57" s="4">
        <v>1.6752510817413</v>
      </c>
      <c r="V57" s="4">
        <v>3.0655273432983899E-3</v>
      </c>
      <c r="W57" s="5">
        <v>5.3004707309561999E-2</v>
      </c>
    </row>
    <row r="58" spans="7:23" x14ac:dyDescent="0.2">
      <c r="G58" s="18" t="s">
        <v>209</v>
      </c>
      <c r="H58" s="3" t="s">
        <v>210</v>
      </c>
      <c r="I58" s="4">
        <v>1.85911397338214</v>
      </c>
      <c r="J58" s="4">
        <v>1.2043901923175299E-2</v>
      </c>
      <c r="K58" s="5">
        <v>0.14192339064479201</v>
      </c>
      <c r="S58" s="18" t="s">
        <v>655</v>
      </c>
      <c r="T58" s="3" t="s">
        <v>656</v>
      </c>
      <c r="U58" s="4">
        <v>1.6861840079466399</v>
      </c>
      <c r="V58" s="4">
        <v>3.0868997539182101E-3</v>
      </c>
      <c r="W58" s="5">
        <v>5.3004707309561999E-2</v>
      </c>
    </row>
    <row r="59" spans="7:23" x14ac:dyDescent="0.2">
      <c r="G59" s="18" t="s">
        <v>211</v>
      </c>
      <c r="H59" s="3" t="s">
        <v>212</v>
      </c>
      <c r="I59" s="4">
        <v>1.7905235079927899</v>
      </c>
      <c r="J59" s="4">
        <v>1.2890234133348499E-2</v>
      </c>
      <c r="K59" s="5">
        <v>0.14300254367873899</v>
      </c>
      <c r="S59" s="18" t="s">
        <v>97</v>
      </c>
      <c r="T59" s="3" t="s">
        <v>98</v>
      </c>
      <c r="U59" s="4">
        <v>1.53019314923731</v>
      </c>
      <c r="V59" s="4">
        <v>3.12011786477802E-3</v>
      </c>
      <c r="W59" s="5">
        <v>5.3110443771945598E-2</v>
      </c>
    </row>
    <row r="60" spans="7:23" x14ac:dyDescent="0.2">
      <c r="G60" s="18" t="s">
        <v>213</v>
      </c>
      <c r="H60" s="3" t="s">
        <v>214</v>
      </c>
      <c r="I60" s="4">
        <v>1.87345378216965</v>
      </c>
      <c r="J60" s="4">
        <v>1.3026459603658501E-2</v>
      </c>
      <c r="K60" s="5">
        <v>0.14300254367873899</v>
      </c>
      <c r="S60" s="18" t="s">
        <v>657</v>
      </c>
      <c r="T60" s="3" t="s">
        <v>658</v>
      </c>
      <c r="U60" s="4">
        <v>2.0084536704367699</v>
      </c>
      <c r="V60" s="4">
        <v>3.2402482862193701E-3</v>
      </c>
      <c r="W60" s="5">
        <v>5.3110443771945598E-2</v>
      </c>
    </row>
    <row r="61" spans="7:23" x14ac:dyDescent="0.2">
      <c r="G61" s="18" t="s">
        <v>215</v>
      </c>
      <c r="H61" s="3" t="s">
        <v>216</v>
      </c>
      <c r="I61" s="4">
        <v>-1.6819683580075799</v>
      </c>
      <c r="J61" s="4">
        <v>1.35090162866764E-2</v>
      </c>
      <c r="K61" s="5">
        <v>0.14300254367873899</v>
      </c>
      <c r="S61" s="18" t="s">
        <v>659</v>
      </c>
      <c r="T61" s="3" t="s">
        <v>660</v>
      </c>
      <c r="U61" s="4">
        <v>1.9908867090789999</v>
      </c>
      <c r="V61" s="4">
        <v>3.25031964515873E-3</v>
      </c>
      <c r="W61" s="5">
        <v>5.3110443771945598E-2</v>
      </c>
    </row>
    <row r="62" spans="7:23" x14ac:dyDescent="0.2">
      <c r="G62" s="18" t="s">
        <v>217</v>
      </c>
      <c r="H62" s="3" t="s">
        <v>218</v>
      </c>
      <c r="I62" s="4">
        <v>3.0824228838001502</v>
      </c>
      <c r="J62" s="4">
        <v>1.35550701756558E-2</v>
      </c>
      <c r="K62" s="5">
        <v>0.14300254367873899</v>
      </c>
      <c r="S62" s="18" t="s">
        <v>461</v>
      </c>
      <c r="T62" s="3" t="s">
        <v>462</v>
      </c>
      <c r="U62" s="4">
        <v>1.66897646353216</v>
      </c>
      <c r="V62" s="4">
        <v>3.25247702106095E-3</v>
      </c>
      <c r="W62" s="5">
        <v>5.3110443771945598E-2</v>
      </c>
    </row>
    <row r="63" spans="7:23" x14ac:dyDescent="0.2">
      <c r="G63" s="18" t="s">
        <v>219</v>
      </c>
      <c r="H63" s="3" t="s">
        <v>220</v>
      </c>
      <c r="I63" s="4">
        <v>1.92074384971718</v>
      </c>
      <c r="J63" s="4">
        <v>1.36708372144636E-2</v>
      </c>
      <c r="K63" s="5">
        <v>0.14300254367873899</v>
      </c>
      <c r="S63" s="18" t="s">
        <v>23</v>
      </c>
      <c r="T63" s="3" t="s">
        <v>24</v>
      </c>
      <c r="U63" s="4">
        <v>1.67197348399496</v>
      </c>
      <c r="V63" s="4">
        <v>3.26305337487828E-3</v>
      </c>
      <c r="W63" s="5">
        <v>5.3110443771945598E-2</v>
      </c>
    </row>
    <row r="64" spans="7:23" x14ac:dyDescent="0.2">
      <c r="G64" s="18" t="s">
        <v>221</v>
      </c>
      <c r="H64" s="3" t="s">
        <v>222</v>
      </c>
      <c r="I64" s="4">
        <v>2.2532090971968599</v>
      </c>
      <c r="J64" s="4">
        <v>1.3845389400576899E-2</v>
      </c>
      <c r="K64" s="5">
        <v>0.14300254367873899</v>
      </c>
      <c r="S64" s="18" t="s">
        <v>551</v>
      </c>
      <c r="T64" s="3" t="s">
        <v>552</v>
      </c>
      <c r="U64" s="4">
        <v>2.0810759153892899</v>
      </c>
      <c r="V64" s="4">
        <v>3.29172061571945E-3</v>
      </c>
      <c r="W64" s="5">
        <v>5.3110443771945598E-2</v>
      </c>
    </row>
    <row r="65" spans="7:23" x14ac:dyDescent="0.2">
      <c r="G65" s="18" t="s">
        <v>223</v>
      </c>
      <c r="H65" s="3" t="s">
        <v>224</v>
      </c>
      <c r="I65" s="4">
        <v>-1.47441546505156</v>
      </c>
      <c r="J65" s="4">
        <v>1.39996591748896E-2</v>
      </c>
      <c r="K65" s="5">
        <v>0.14300254367873899</v>
      </c>
      <c r="S65" s="18" t="s">
        <v>27</v>
      </c>
      <c r="T65" s="3" t="s">
        <v>28</v>
      </c>
      <c r="U65" s="4">
        <v>2.0042575868924399</v>
      </c>
      <c r="V65" s="4">
        <v>3.5044958692921099E-3</v>
      </c>
      <c r="W65" s="5">
        <v>5.5222721599050097E-2</v>
      </c>
    </row>
    <row r="66" spans="7:23" x14ac:dyDescent="0.2">
      <c r="G66" s="18" t="s">
        <v>225</v>
      </c>
      <c r="H66" s="3" t="s">
        <v>226</v>
      </c>
      <c r="I66" s="4">
        <v>2.5086195685377901</v>
      </c>
      <c r="J66" s="4">
        <v>1.4340586549203499E-2</v>
      </c>
      <c r="K66" s="5">
        <v>0.14300254367873899</v>
      </c>
      <c r="S66" s="18" t="s">
        <v>661</v>
      </c>
      <c r="T66" s="3" t="s">
        <v>662</v>
      </c>
      <c r="U66" s="4">
        <v>1.73934295950369</v>
      </c>
      <c r="V66" s="4">
        <v>3.57923010433995E-3</v>
      </c>
      <c r="W66" s="5">
        <v>5.6017984378771403E-2</v>
      </c>
    </row>
    <row r="67" spans="7:23" x14ac:dyDescent="0.2">
      <c r="G67" s="18" t="s">
        <v>227</v>
      </c>
      <c r="H67" s="3" t="s">
        <v>228</v>
      </c>
      <c r="I67" s="4">
        <v>-1.5873512333447299</v>
      </c>
      <c r="J67" s="4">
        <v>1.4358900314341999E-2</v>
      </c>
      <c r="K67" s="5">
        <v>0.14300254367873899</v>
      </c>
      <c r="S67" s="18" t="s">
        <v>663</v>
      </c>
      <c r="T67" s="3" t="s">
        <v>664</v>
      </c>
      <c r="U67" s="4">
        <v>1.63230383893195</v>
      </c>
      <c r="V67" s="4">
        <v>3.5967058333666799E-3</v>
      </c>
      <c r="W67" s="5">
        <v>5.6077868909410397E-2</v>
      </c>
    </row>
    <row r="68" spans="7:23" x14ac:dyDescent="0.2">
      <c r="G68" s="18" t="s">
        <v>229</v>
      </c>
      <c r="H68" s="3" t="s">
        <v>230</v>
      </c>
      <c r="I68" s="4">
        <v>-1.3122460479315401</v>
      </c>
      <c r="J68" s="4">
        <v>1.45442689980495E-2</v>
      </c>
      <c r="K68" s="5">
        <v>0.14300254367873899</v>
      </c>
      <c r="S68" s="18" t="s">
        <v>47</v>
      </c>
      <c r="T68" s="3" t="s">
        <v>48</v>
      </c>
      <c r="U68" s="4">
        <v>2.2420840515733702</v>
      </c>
      <c r="V68" s="4">
        <v>3.6115682646013199E-3</v>
      </c>
      <c r="W68" s="5">
        <v>5.6077868909410397E-2</v>
      </c>
    </row>
    <row r="69" spans="7:23" x14ac:dyDescent="0.2">
      <c r="G69" s="18" t="s">
        <v>231</v>
      </c>
      <c r="H69" s="3" t="s">
        <v>232</v>
      </c>
      <c r="I69" s="4">
        <v>2.3921919056243701</v>
      </c>
      <c r="J69" s="4">
        <v>1.4644290930564401E-2</v>
      </c>
      <c r="K69" s="5">
        <v>0.14300254367873899</v>
      </c>
      <c r="S69" s="18" t="s">
        <v>293</v>
      </c>
      <c r="T69" s="3" t="s">
        <v>294</v>
      </c>
      <c r="U69" s="4">
        <v>1.8270899205790501</v>
      </c>
      <c r="V69" s="4">
        <v>3.7116292244409599E-3</v>
      </c>
      <c r="W69" s="5">
        <v>5.6682994738097299E-2</v>
      </c>
    </row>
    <row r="70" spans="7:23" x14ac:dyDescent="0.2">
      <c r="G70" s="18" t="s">
        <v>233</v>
      </c>
      <c r="H70" s="3" t="s">
        <v>234</v>
      </c>
      <c r="I70" s="4">
        <v>1.69783794387609</v>
      </c>
      <c r="J70" s="4">
        <v>1.4879036581487899E-2</v>
      </c>
      <c r="K70" s="5">
        <v>0.14300254367873899</v>
      </c>
      <c r="S70" s="18" t="s">
        <v>665</v>
      </c>
      <c r="T70" s="3" t="s">
        <v>666</v>
      </c>
      <c r="U70" s="4">
        <v>1.7453187848148</v>
      </c>
      <c r="V70" s="4">
        <v>3.7199366267367299E-3</v>
      </c>
      <c r="W70" s="5">
        <v>5.6682994738097299E-2</v>
      </c>
    </row>
    <row r="71" spans="7:23" x14ac:dyDescent="0.2">
      <c r="G71" s="18" t="s">
        <v>235</v>
      </c>
      <c r="H71" s="3" t="s">
        <v>236</v>
      </c>
      <c r="I71" s="4">
        <v>1.8618237262126001</v>
      </c>
      <c r="J71" s="4">
        <v>1.4969294402939299E-2</v>
      </c>
      <c r="K71" s="5">
        <v>0.14300254367873899</v>
      </c>
      <c r="S71" s="18" t="s">
        <v>667</v>
      </c>
      <c r="T71" s="3" t="s">
        <v>668</v>
      </c>
      <c r="U71" s="4">
        <v>1.7892138755737499</v>
      </c>
      <c r="V71" s="4">
        <v>3.8340256159714002E-3</v>
      </c>
      <c r="W71" s="5">
        <v>5.7314119317450597E-2</v>
      </c>
    </row>
    <row r="72" spans="7:23" x14ac:dyDescent="0.2">
      <c r="G72" s="18" t="s">
        <v>237</v>
      </c>
      <c r="H72" s="3" t="s">
        <v>238</v>
      </c>
      <c r="I72" s="4">
        <v>-1.8038963557360499</v>
      </c>
      <c r="J72" s="4">
        <v>1.51551936073688E-2</v>
      </c>
      <c r="K72" s="5">
        <v>0.14300254367873899</v>
      </c>
      <c r="S72" s="18" t="s">
        <v>81</v>
      </c>
      <c r="T72" s="3" t="s">
        <v>82</v>
      </c>
      <c r="U72" s="4">
        <v>-1.4990567681935001</v>
      </c>
      <c r="V72" s="4">
        <v>3.8979063170195998E-3</v>
      </c>
      <c r="W72" s="5">
        <v>5.7314119317450597E-2</v>
      </c>
    </row>
    <row r="73" spans="7:23" x14ac:dyDescent="0.2">
      <c r="G73" s="18" t="s">
        <v>239</v>
      </c>
      <c r="H73" s="3" t="s">
        <v>240</v>
      </c>
      <c r="I73" s="4">
        <v>-1.3009802236532899</v>
      </c>
      <c r="J73" s="4">
        <v>1.51685184864281E-2</v>
      </c>
      <c r="K73" s="5">
        <v>0.14300254367873899</v>
      </c>
      <c r="S73" s="18" t="s">
        <v>669</v>
      </c>
      <c r="T73" s="3" t="s">
        <v>670</v>
      </c>
      <c r="U73" s="4">
        <v>1.62888020360899</v>
      </c>
      <c r="V73" s="4">
        <v>4.0924690959312096E-3</v>
      </c>
      <c r="W73" s="5">
        <v>5.7452303048527498E-2</v>
      </c>
    </row>
    <row r="74" spans="7:23" x14ac:dyDescent="0.2">
      <c r="G74" s="18" t="s">
        <v>241</v>
      </c>
      <c r="H74" s="3" t="s">
        <v>242</v>
      </c>
      <c r="I74" s="4">
        <v>1.46600965848938</v>
      </c>
      <c r="J74" s="4">
        <v>1.5236160905723301E-2</v>
      </c>
      <c r="K74" s="5">
        <v>0.14300254367873899</v>
      </c>
      <c r="S74" s="18" t="s">
        <v>517</v>
      </c>
      <c r="T74" s="3" t="s">
        <v>518</v>
      </c>
      <c r="U74" s="4">
        <v>1.67483764199665</v>
      </c>
      <c r="V74" s="4">
        <v>4.1217106056694796E-3</v>
      </c>
      <c r="W74" s="5">
        <v>5.7452303048527498E-2</v>
      </c>
    </row>
    <row r="75" spans="7:23" x14ac:dyDescent="0.2">
      <c r="G75" s="18" t="s">
        <v>243</v>
      </c>
      <c r="H75" s="3" t="s">
        <v>244</v>
      </c>
      <c r="I75" s="4">
        <v>-1.3293661241133401</v>
      </c>
      <c r="J75" s="4">
        <v>1.5646723288378499E-2</v>
      </c>
      <c r="K75" s="5">
        <v>0.14300254367873899</v>
      </c>
      <c r="S75" s="18" t="s">
        <v>671</v>
      </c>
      <c r="T75" s="3" t="s">
        <v>672</v>
      </c>
      <c r="U75" s="4">
        <v>1.7392440936838001</v>
      </c>
      <c r="V75" s="4">
        <v>4.1529596244315398E-3</v>
      </c>
      <c r="W75" s="5">
        <v>5.7452303048527498E-2</v>
      </c>
    </row>
    <row r="76" spans="7:23" x14ac:dyDescent="0.2">
      <c r="G76" s="18" t="s">
        <v>245</v>
      </c>
      <c r="H76" s="3" t="s">
        <v>246</v>
      </c>
      <c r="I76" s="4">
        <v>-2.8489964573953701</v>
      </c>
      <c r="J76" s="4">
        <v>1.58142905481637E-2</v>
      </c>
      <c r="K76" s="5">
        <v>0.14300254367873899</v>
      </c>
      <c r="S76" s="18" t="s">
        <v>475</v>
      </c>
      <c r="T76" s="3" t="s">
        <v>476</v>
      </c>
      <c r="U76" s="4">
        <v>2.0163308907779798</v>
      </c>
      <c r="V76" s="4">
        <v>4.2610308211940198E-3</v>
      </c>
      <c r="W76" s="5">
        <v>5.7452303048527498E-2</v>
      </c>
    </row>
    <row r="77" spans="7:23" x14ac:dyDescent="0.2">
      <c r="G77" s="18" t="s">
        <v>247</v>
      </c>
      <c r="H77" s="3" t="s">
        <v>248</v>
      </c>
      <c r="I77" s="4">
        <v>1.6820196255888</v>
      </c>
      <c r="J77" s="4">
        <v>1.60972395626214E-2</v>
      </c>
      <c r="K77" s="5">
        <v>0.14300254367873899</v>
      </c>
      <c r="S77" s="18" t="s">
        <v>673</v>
      </c>
      <c r="T77" s="3" t="s">
        <v>674</v>
      </c>
      <c r="U77" s="4">
        <v>1.97786659060262</v>
      </c>
      <c r="V77" s="4">
        <v>4.2679468374827402E-3</v>
      </c>
      <c r="W77" s="5">
        <v>5.7452303048527498E-2</v>
      </c>
    </row>
    <row r="78" spans="7:23" x14ac:dyDescent="0.2">
      <c r="G78" s="18" t="s">
        <v>249</v>
      </c>
      <c r="H78" s="3" t="s">
        <v>250</v>
      </c>
      <c r="I78" s="4">
        <v>1.8546358544424999</v>
      </c>
      <c r="J78" s="4">
        <v>1.6352605725770599E-2</v>
      </c>
      <c r="K78" s="5">
        <v>0.14300254367873899</v>
      </c>
      <c r="S78" s="18" t="s">
        <v>675</v>
      </c>
      <c r="T78" s="3" t="s">
        <v>676</v>
      </c>
      <c r="U78" s="4">
        <v>1.69257161374945</v>
      </c>
      <c r="V78" s="4">
        <v>4.3729407409019601E-3</v>
      </c>
      <c r="W78" s="5">
        <v>5.8259717858874398E-2</v>
      </c>
    </row>
    <row r="79" spans="7:23" x14ac:dyDescent="0.2">
      <c r="G79" s="18" t="s">
        <v>251</v>
      </c>
      <c r="H79" s="3" t="s">
        <v>252</v>
      </c>
      <c r="I79" s="4">
        <v>1.2894255660489899</v>
      </c>
      <c r="J79" s="4">
        <v>1.6479520893878399E-2</v>
      </c>
      <c r="K79" s="5">
        <v>0.14300254367873899</v>
      </c>
      <c r="S79" s="18" t="s">
        <v>580</v>
      </c>
      <c r="T79" s="3" t="s">
        <v>581</v>
      </c>
      <c r="U79" s="4">
        <v>1.5161820139862201</v>
      </c>
      <c r="V79" s="4">
        <v>4.4187624118240702E-3</v>
      </c>
      <c r="W79" s="5">
        <v>5.8350868927635198E-2</v>
      </c>
    </row>
    <row r="80" spans="7:23" x14ac:dyDescent="0.2">
      <c r="G80" s="18" t="s">
        <v>253</v>
      </c>
      <c r="H80" s="3" t="s">
        <v>254</v>
      </c>
      <c r="I80" s="4">
        <v>2.86655302295312</v>
      </c>
      <c r="J80" s="4">
        <v>1.6646966609869699E-2</v>
      </c>
      <c r="K80" s="5">
        <v>0.14300254367873899</v>
      </c>
      <c r="S80" s="18" t="s">
        <v>407</v>
      </c>
      <c r="T80" s="3" t="s">
        <v>408</v>
      </c>
      <c r="U80" s="4">
        <v>1.96161132803475</v>
      </c>
      <c r="V80" s="4">
        <v>4.4233927062318204E-3</v>
      </c>
      <c r="W80" s="5">
        <v>5.8350868927635198E-2</v>
      </c>
    </row>
    <row r="81" spans="7:23" x14ac:dyDescent="0.2">
      <c r="G81" s="18" t="s">
        <v>255</v>
      </c>
      <c r="H81" s="3" t="s">
        <v>256</v>
      </c>
      <c r="I81" s="4">
        <v>-1.53071582485125</v>
      </c>
      <c r="J81" s="4">
        <v>1.67249426328334E-2</v>
      </c>
      <c r="K81" s="5">
        <v>0.14300254367873899</v>
      </c>
      <c r="S81" s="18" t="s">
        <v>467</v>
      </c>
      <c r="T81" s="3" t="s">
        <v>468</v>
      </c>
      <c r="U81" s="4">
        <v>1.4933876678184701</v>
      </c>
      <c r="V81" s="4">
        <v>4.5224909232855597E-3</v>
      </c>
      <c r="W81" s="5">
        <v>5.8991506851025E-2</v>
      </c>
    </row>
    <row r="82" spans="7:23" x14ac:dyDescent="0.2">
      <c r="G82" s="18" t="s">
        <v>257</v>
      </c>
      <c r="H82" s="3" t="s">
        <v>258</v>
      </c>
      <c r="I82" s="4">
        <v>1.5998997701484201</v>
      </c>
      <c r="J82" s="4">
        <v>1.6807316690714901E-2</v>
      </c>
      <c r="K82" s="5">
        <v>0.14300254367873899</v>
      </c>
      <c r="S82" s="18" t="s">
        <v>677</v>
      </c>
      <c r="T82" s="3" t="s">
        <v>678</v>
      </c>
      <c r="U82" s="4">
        <v>-1.6642613105345601</v>
      </c>
      <c r="V82" s="4">
        <v>4.6250570951393496E-3</v>
      </c>
      <c r="W82" s="5">
        <v>5.9152046006255898E-2</v>
      </c>
    </row>
    <row r="83" spans="7:23" x14ac:dyDescent="0.2">
      <c r="G83" s="18" t="s">
        <v>259</v>
      </c>
      <c r="H83" s="3" t="s">
        <v>260</v>
      </c>
      <c r="I83" s="4">
        <v>1.8357378185014399</v>
      </c>
      <c r="J83" s="4">
        <v>1.7382114331924801E-2</v>
      </c>
      <c r="K83" s="5">
        <v>0.144140440910275</v>
      </c>
      <c r="S83" s="18" t="s">
        <v>679</v>
      </c>
      <c r="T83" s="3" t="s">
        <v>680</v>
      </c>
      <c r="U83" s="4">
        <v>2.01088637418143</v>
      </c>
      <c r="V83" s="4">
        <v>4.6868204957526702E-3</v>
      </c>
      <c r="W83" s="5">
        <v>5.95344370950249E-2</v>
      </c>
    </row>
    <row r="84" spans="7:23" x14ac:dyDescent="0.2">
      <c r="G84" s="18" t="s">
        <v>261</v>
      </c>
      <c r="H84" s="3" t="s">
        <v>262</v>
      </c>
      <c r="I84" s="4">
        <v>3.2731955635439101</v>
      </c>
      <c r="J84" s="4">
        <v>1.7466190590360701E-2</v>
      </c>
      <c r="K84" s="5">
        <v>0.144140440910275</v>
      </c>
      <c r="S84" s="18" t="s">
        <v>13</v>
      </c>
      <c r="T84" s="3" t="s">
        <v>14</v>
      </c>
      <c r="U84" s="4">
        <v>1.9534850908141499</v>
      </c>
      <c r="V84" s="4">
        <v>4.9960126913537401E-3</v>
      </c>
      <c r="W84" s="5">
        <v>6.1536964712231197E-2</v>
      </c>
    </row>
    <row r="85" spans="7:23" x14ac:dyDescent="0.2">
      <c r="G85" s="18" t="s">
        <v>263</v>
      </c>
      <c r="H85" s="3" t="s">
        <v>264</v>
      </c>
      <c r="I85" s="4">
        <v>1.94047932552734</v>
      </c>
      <c r="J85" s="4">
        <v>1.7573374357463398E-2</v>
      </c>
      <c r="K85" s="5">
        <v>0.14415170069022501</v>
      </c>
      <c r="S85" s="18" t="s">
        <v>681</v>
      </c>
      <c r="T85" s="3" t="s">
        <v>682</v>
      </c>
      <c r="U85" s="4">
        <v>1.41666276532404</v>
      </c>
      <c r="V85" s="4">
        <v>5.1534579955060797E-3</v>
      </c>
      <c r="W85" s="5">
        <v>6.1723698248482499E-2</v>
      </c>
    </row>
    <row r="86" spans="7:23" x14ac:dyDescent="0.2">
      <c r="G86" s="18" t="s">
        <v>265</v>
      </c>
      <c r="H86" s="3" t="s">
        <v>266</v>
      </c>
      <c r="I86" s="4">
        <v>-1.23818277107833</v>
      </c>
      <c r="J86" s="4">
        <v>1.76945843892647E-2</v>
      </c>
      <c r="K86" s="5">
        <v>0.14460806975718801</v>
      </c>
      <c r="S86" s="18" t="s">
        <v>683</v>
      </c>
      <c r="T86" s="3" t="s">
        <v>684</v>
      </c>
      <c r="U86" s="4">
        <v>1.4446218729463101</v>
      </c>
      <c r="V86" s="4">
        <v>5.1756865178161698E-3</v>
      </c>
      <c r="W86" s="5">
        <v>6.1723698248482499E-2</v>
      </c>
    </row>
    <row r="87" spans="7:23" x14ac:dyDescent="0.2">
      <c r="G87" s="18" t="s">
        <v>267</v>
      </c>
      <c r="H87" s="3" t="s">
        <v>268</v>
      </c>
      <c r="I87" s="4">
        <v>-1.60116765661185</v>
      </c>
      <c r="J87" s="4">
        <v>1.7903147476513601E-2</v>
      </c>
      <c r="K87" s="5">
        <v>0.14460806975718801</v>
      </c>
      <c r="S87" s="18" t="s">
        <v>87</v>
      </c>
      <c r="T87" s="3" t="s">
        <v>88</v>
      </c>
      <c r="U87" s="4">
        <v>1.6227846391324601</v>
      </c>
      <c r="V87" s="4">
        <v>5.1760185679499702E-3</v>
      </c>
      <c r="W87" s="5">
        <v>6.1723698248482499E-2</v>
      </c>
    </row>
    <row r="88" spans="7:23" x14ac:dyDescent="0.2">
      <c r="G88" s="18" t="s">
        <v>269</v>
      </c>
      <c r="H88" s="3" t="s">
        <v>270</v>
      </c>
      <c r="I88" s="4">
        <v>-2.0658747643668902</v>
      </c>
      <c r="J88" s="4">
        <v>1.79479358739143E-2</v>
      </c>
      <c r="K88" s="5">
        <v>0.14460806975718801</v>
      </c>
      <c r="S88" s="18" t="s">
        <v>319</v>
      </c>
      <c r="T88" s="3" t="s">
        <v>320</v>
      </c>
      <c r="U88" s="4">
        <v>1.4823878388123699</v>
      </c>
      <c r="V88" s="4">
        <v>5.20029247286561E-3</v>
      </c>
      <c r="W88" s="5">
        <v>6.1723698248482499E-2</v>
      </c>
    </row>
    <row r="89" spans="7:23" x14ac:dyDescent="0.2">
      <c r="G89" s="18" t="s">
        <v>271</v>
      </c>
      <c r="H89" s="3" t="s">
        <v>272</v>
      </c>
      <c r="I89" s="4">
        <v>3.11129874296561</v>
      </c>
      <c r="J89" s="4">
        <v>1.8034336251135999E-2</v>
      </c>
      <c r="K89" s="5">
        <v>0.14460806975718801</v>
      </c>
      <c r="S89" s="18" t="s">
        <v>685</v>
      </c>
      <c r="T89" s="3" t="s">
        <v>686</v>
      </c>
      <c r="U89" s="4">
        <v>1.68695722608351</v>
      </c>
      <c r="V89" s="4">
        <v>5.3050441836581903E-3</v>
      </c>
      <c r="W89" s="5">
        <v>6.1955632683164397E-2</v>
      </c>
    </row>
    <row r="90" spans="7:23" x14ac:dyDescent="0.2">
      <c r="G90" s="18" t="s">
        <v>273</v>
      </c>
      <c r="H90" s="3" t="s">
        <v>274</v>
      </c>
      <c r="I90" s="4">
        <v>2.03809562282422</v>
      </c>
      <c r="J90" s="4">
        <v>1.8227755435789399E-2</v>
      </c>
      <c r="K90" s="5">
        <v>0.14460806975718801</v>
      </c>
      <c r="S90" s="18" t="s">
        <v>687</v>
      </c>
      <c r="T90" s="3" t="s">
        <v>688</v>
      </c>
      <c r="U90" s="4">
        <v>2.1741117900193001</v>
      </c>
      <c r="V90" s="4">
        <v>5.4913375968233804E-3</v>
      </c>
      <c r="W90" s="5">
        <v>6.2911924775517505E-2</v>
      </c>
    </row>
    <row r="91" spans="7:23" x14ac:dyDescent="0.2">
      <c r="G91" s="18" t="s">
        <v>275</v>
      </c>
      <c r="H91" s="3" t="s">
        <v>276</v>
      </c>
      <c r="I91" s="4">
        <v>1.5666042167430001</v>
      </c>
      <c r="J91" s="4">
        <v>1.82616579939416E-2</v>
      </c>
      <c r="K91" s="5">
        <v>0.14460806975718801</v>
      </c>
      <c r="S91" s="18" t="s">
        <v>425</v>
      </c>
      <c r="T91" s="3" t="s">
        <v>426</v>
      </c>
      <c r="U91" s="4">
        <v>1.49908895772271</v>
      </c>
      <c r="V91" s="4">
        <v>5.6094318725618602E-3</v>
      </c>
      <c r="W91" s="5">
        <v>6.3339482852763807E-2</v>
      </c>
    </row>
    <row r="92" spans="7:23" x14ac:dyDescent="0.2">
      <c r="G92" s="18" t="s">
        <v>277</v>
      </c>
      <c r="H92" s="3" t="s">
        <v>278</v>
      </c>
      <c r="I92" s="4">
        <v>1.80428535067199</v>
      </c>
      <c r="J92" s="4">
        <v>1.8285895840007199E-2</v>
      </c>
      <c r="K92" s="5">
        <v>0.14460806975718801</v>
      </c>
      <c r="S92" s="18" t="s">
        <v>689</v>
      </c>
      <c r="T92" s="3" t="s">
        <v>690</v>
      </c>
      <c r="U92" s="4">
        <v>2.2324750174255699</v>
      </c>
      <c r="V92" s="4">
        <v>5.7328018477240898E-3</v>
      </c>
      <c r="W92" s="5">
        <v>6.3884267146620405E-2</v>
      </c>
    </row>
    <row r="93" spans="7:23" x14ac:dyDescent="0.2">
      <c r="G93" s="18" t="s">
        <v>279</v>
      </c>
      <c r="H93" s="3" t="s">
        <v>280</v>
      </c>
      <c r="I93" s="4">
        <v>-1.67712680727875</v>
      </c>
      <c r="J93" s="4">
        <v>1.8322872495576702E-2</v>
      </c>
      <c r="K93" s="5">
        <v>0.14460806975718801</v>
      </c>
      <c r="S93" s="18" t="s">
        <v>99</v>
      </c>
      <c r="T93" s="3" t="s">
        <v>100</v>
      </c>
      <c r="U93" s="4">
        <v>-2.0411688390140101</v>
      </c>
      <c r="V93" s="4">
        <v>6.1997175188404701E-3</v>
      </c>
      <c r="W93" s="5">
        <v>6.6325976060968003E-2</v>
      </c>
    </row>
    <row r="94" spans="7:23" x14ac:dyDescent="0.2">
      <c r="G94" s="18" t="s">
        <v>281</v>
      </c>
      <c r="H94" s="3" t="s">
        <v>282</v>
      </c>
      <c r="I94" s="4">
        <v>-1.5056549642741399</v>
      </c>
      <c r="J94" s="4">
        <v>1.8542348366300199E-2</v>
      </c>
      <c r="K94" s="5">
        <v>0.14460806975718801</v>
      </c>
      <c r="S94" s="18" t="s">
        <v>691</v>
      </c>
      <c r="T94" s="3" t="s">
        <v>692</v>
      </c>
      <c r="U94" s="4">
        <v>2.0786495386605801</v>
      </c>
      <c r="V94" s="4">
        <v>6.2270425357770099E-3</v>
      </c>
      <c r="W94" s="5">
        <v>6.6325976060968003E-2</v>
      </c>
    </row>
    <row r="95" spans="7:23" x14ac:dyDescent="0.2">
      <c r="G95" s="18" t="s">
        <v>283</v>
      </c>
      <c r="H95" s="3" t="s">
        <v>284</v>
      </c>
      <c r="I95" s="4">
        <v>-1.6125419909460701</v>
      </c>
      <c r="J95" s="4">
        <v>1.8574012264682499E-2</v>
      </c>
      <c r="K95" s="5">
        <v>0.14460806975718801</v>
      </c>
      <c r="S95" s="18" t="s">
        <v>582</v>
      </c>
      <c r="T95" s="3" t="s">
        <v>583</v>
      </c>
      <c r="U95" s="4">
        <v>2.1786443845883299</v>
      </c>
      <c r="V95" s="4">
        <v>6.2715025619699402E-3</v>
      </c>
      <c r="W95" s="5">
        <v>6.6325976060968003E-2</v>
      </c>
    </row>
    <row r="96" spans="7:23" x14ac:dyDescent="0.2">
      <c r="G96" s="18" t="s">
        <v>285</v>
      </c>
      <c r="H96" s="3" t="s">
        <v>286</v>
      </c>
      <c r="I96" s="4">
        <v>2.88136079121348</v>
      </c>
      <c r="J96" s="4">
        <v>1.8752426476914101E-2</v>
      </c>
      <c r="K96" s="5">
        <v>0.14460806975718801</v>
      </c>
      <c r="S96" s="18" t="s">
        <v>569</v>
      </c>
      <c r="T96" s="3" t="s">
        <v>570</v>
      </c>
      <c r="U96" s="4">
        <v>-2.3826025903427501</v>
      </c>
      <c r="V96" s="4">
        <v>6.3700805870304297E-3</v>
      </c>
      <c r="W96" s="5">
        <v>6.6539959435111998E-2</v>
      </c>
    </row>
    <row r="97" spans="7:23" x14ac:dyDescent="0.2">
      <c r="G97" s="18" t="s">
        <v>287</v>
      </c>
      <c r="H97" s="3" t="s">
        <v>288</v>
      </c>
      <c r="I97" s="4">
        <v>-1.72133649547465</v>
      </c>
      <c r="J97" s="4">
        <v>1.92075278738288E-2</v>
      </c>
      <c r="K97" s="5">
        <v>0.14460806975718801</v>
      </c>
      <c r="S97" s="18" t="s">
        <v>693</v>
      </c>
      <c r="T97" s="3" t="s">
        <v>694</v>
      </c>
      <c r="U97" s="4">
        <v>2.2098178839633098</v>
      </c>
      <c r="V97" s="4">
        <v>6.5403325331137201E-3</v>
      </c>
      <c r="W97" s="5">
        <v>6.7253263486383205E-2</v>
      </c>
    </row>
    <row r="98" spans="7:23" x14ac:dyDescent="0.2">
      <c r="G98" s="18" t="s">
        <v>73</v>
      </c>
      <c r="H98" s="3" t="s">
        <v>74</v>
      </c>
      <c r="I98" s="4">
        <v>2.1930315678557202</v>
      </c>
      <c r="J98" s="4">
        <v>1.9280559282777401E-2</v>
      </c>
      <c r="K98" s="5">
        <v>0.14460806975718801</v>
      </c>
      <c r="S98" s="18" t="s">
        <v>19</v>
      </c>
      <c r="T98" s="3" t="s">
        <v>20</v>
      </c>
      <c r="U98" s="4">
        <v>1.82348612855764</v>
      </c>
      <c r="V98" s="4">
        <v>6.57869008256511E-3</v>
      </c>
      <c r="W98" s="5">
        <v>6.7497360247117999E-2</v>
      </c>
    </row>
    <row r="99" spans="7:23" x14ac:dyDescent="0.2">
      <c r="G99" s="18" t="s">
        <v>289</v>
      </c>
      <c r="H99" s="3" t="s">
        <v>290</v>
      </c>
      <c r="I99" s="4">
        <v>-1.3155279596291001</v>
      </c>
      <c r="J99" s="4">
        <v>1.9348361280139899E-2</v>
      </c>
      <c r="K99" s="5">
        <v>0.14460806975718801</v>
      </c>
      <c r="S99" s="18" t="s">
        <v>695</v>
      </c>
      <c r="T99" s="3" t="s">
        <v>696</v>
      </c>
      <c r="U99" s="4">
        <v>1.6841606796009501</v>
      </c>
      <c r="V99" s="4">
        <v>6.6580603004870696E-3</v>
      </c>
      <c r="W99" s="5">
        <v>6.7723457017459396E-2</v>
      </c>
    </row>
    <row r="100" spans="7:23" x14ac:dyDescent="0.2">
      <c r="G100" s="18" t="s">
        <v>291</v>
      </c>
      <c r="H100" s="3" t="s">
        <v>292</v>
      </c>
      <c r="I100" s="4">
        <v>-1.8585936488988499</v>
      </c>
      <c r="J100" s="4">
        <v>1.9510211093954601E-2</v>
      </c>
      <c r="K100" s="5">
        <v>0.14460806975718801</v>
      </c>
      <c r="S100" s="18" t="s">
        <v>697</v>
      </c>
      <c r="T100" s="3" t="s">
        <v>698</v>
      </c>
      <c r="U100" s="4">
        <v>2.0031049506981802</v>
      </c>
      <c r="V100" s="4">
        <v>6.7897287751816802E-3</v>
      </c>
      <c r="W100" s="5">
        <v>6.8595574956266503E-2</v>
      </c>
    </row>
    <row r="101" spans="7:23" x14ac:dyDescent="0.2">
      <c r="G101" s="18" t="s">
        <v>293</v>
      </c>
      <c r="H101" s="3" t="s">
        <v>294</v>
      </c>
      <c r="I101" s="4">
        <v>1.84815112633819</v>
      </c>
      <c r="J101" s="4">
        <v>1.9543097459585899E-2</v>
      </c>
      <c r="K101" s="5">
        <v>0.14460806975718801</v>
      </c>
      <c r="S101" s="18" t="s">
        <v>699</v>
      </c>
      <c r="T101" s="3" t="s">
        <v>700</v>
      </c>
      <c r="U101" s="4">
        <v>1.1879555550355101</v>
      </c>
      <c r="V101" s="4">
        <v>6.8504723243062804E-3</v>
      </c>
      <c r="W101" s="5">
        <v>6.8925602704976899E-2</v>
      </c>
    </row>
    <row r="102" spans="7:23" x14ac:dyDescent="0.2">
      <c r="G102" s="18" t="s">
        <v>295</v>
      </c>
      <c r="H102" s="3" t="s">
        <v>296</v>
      </c>
      <c r="I102" s="4">
        <v>1.18520718153064</v>
      </c>
      <c r="J102" s="4">
        <v>1.9572316891492199E-2</v>
      </c>
      <c r="K102" s="5">
        <v>0.14460806975718801</v>
      </c>
      <c r="S102" s="18" t="s">
        <v>255</v>
      </c>
      <c r="T102" s="3" t="s">
        <v>256</v>
      </c>
      <c r="U102" s="4">
        <v>-1.4869335657315801</v>
      </c>
      <c r="V102" s="4">
        <v>6.8576226290007697E-3</v>
      </c>
      <c r="W102" s="5">
        <v>6.8925602704976899E-2</v>
      </c>
    </row>
    <row r="103" spans="7:23" x14ac:dyDescent="0.2">
      <c r="G103" s="18" t="s">
        <v>297</v>
      </c>
      <c r="H103" s="3" t="s">
        <v>298</v>
      </c>
      <c r="I103" s="4">
        <v>-1.37407452116676</v>
      </c>
      <c r="J103" s="4">
        <v>1.9973982513845901E-2</v>
      </c>
      <c r="K103" s="5">
        <v>0.145637365413499</v>
      </c>
      <c r="S103" s="18" t="s">
        <v>515</v>
      </c>
      <c r="T103" s="3" t="s">
        <v>516</v>
      </c>
      <c r="U103" s="4">
        <v>1.72831067876225</v>
      </c>
      <c r="V103" s="4">
        <v>6.9035022383029604E-3</v>
      </c>
      <c r="W103" s="5">
        <v>6.8925602704976899E-2</v>
      </c>
    </row>
    <row r="104" spans="7:23" x14ac:dyDescent="0.2">
      <c r="G104" s="18" t="s">
        <v>299</v>
      </c>
      <c r="H104" s="3" t="s">
        <v>300</v>
      </c>
      <c r="I104" s="4">
        <v>-1.62309401499108</v>
      </c>
      <c r="J104" s="4">
        <v>2.0010194147538699E-2</v>
      </c>
      <c r="K104" s="5">
        <v>0.145637365413499</v>
      </c>
      <c r="S104" s="18" t="s">
        <v>701</v>
      </c>
      <c r="T104" s="3" t="s">
        <v>702</v>
      </c>
      <c r="U104" s="4">
        <v>1.60587530327516</v>
      </c>
      <c r="V104" s="4">
        <v>6.9079180161456602E-3</v>
      </c>
      <c r="W104" s="5">
        <v>6.8925602704976899E-2</v>
      </c>
    </row>
    <row r="105" spans="7:23" x14ac:dyDescent="0.2">
      <c r="G105" s="18" t="s">
        <v>301</v>
      </c>
      <c r="H105" s="3" t="s">
        <v>302</v>
      </c>
      <c r="I105" s="4">
        <v>2.3560659429685802</v>
      </c>
      <c r="J105" s="4">
        <v>2.02651354200966E-2</v>
      </c>
      <c r="K105" s="5">
        <v>0.14642241794569499</v>
      </c>
      <c r="S105" s="18" t="s">
        <v>313</v>
      </c>
      <c r="T105" s="3" t="s">
        <v>314</v>
      </c>
      <c r="U105" s="4">
        <v>2.41644736976779</v>
      </c>
      <c r="V105" s="4">
        <v>6.9249637827425402E-3</v>
      </c>
      <c r="W105" s="5">
        <v>6.8925602704976899E-2</v>
      </c>
    </row>
    <row r="106" spans="7:23" x14ac:dyDescent="0.2">
      <c r="G106" s="18" t="s">
        <v>303</v>
      </c>
      <c r="H106" s="3" t="s">
        <v>304</v>
      </c>
      <c r="I106" s="4">
        <v>-2.3915715305910101</v>
      </c>
      <c r="J106" s="4">
        <v>2.0506549860149399E-2</v>
      </c>
      <c r="K106" s="5">
        <v>0.14642241794569499</v>
      </c>
      <c r="S106" s="18" t="s">
        <v>347</v>
      </c>
      <c r="T106" s="3" t="s">
        <v>348</v>
      </c>
      <c r="U106" s="4">
        <v>2.9307526423675601</v>
      </c>
      <c r="V106" s="4">
        <v>6.9268961782779498E-3</v>
      </c>
      <c r="W106" s="5">
        <v>6.8925602704976899E-2</v>
      </c>
    </row>
    <row r="107" spans="7:23" x14ac:dyDescent="0.2">
      <c r="G107" s="18" t="s">
        <v>305</v>
      </c>
      <c r="H107" s="3" t="s">
        <v>306</v>
      </c>
      <c r="I107" s="4">
        <v>1.69387354995962</v>
      </c>
      <c r="J107" s="4">
        <v>2.05181956600692E-2</v>
      </c>
      <c r="K107" s="5">
        <v>0.14642241794569499</v>
      </c>
      <c r="S107" s="18" t="s">
        <v>703</v>
      </c>
      <c r="T107" s="3" t="s">
        <v>704</v>
      </c>
      <c r="U107" s="4">
        <v>2.6525932153635701</v>
      </c>
      <c r="V107" s="4">
        <v>6.9660000568203201E-3</v>
      </c>
      <c r="W107" s="5">
        <v>6.9017215155234804E-2</v>
      </c>
    </row>
    <row r="108" spans="7:23" x14ac:dyDescent="0.2">
      <c r="G108" s="18" t="s">
        <v>47</v>
      </c>
      <c r="H108" s="3" t="s">
        <v>48</v>
      </c>
      <c r="I108" s="4">
        <v>1.6497999394090499</v>
      </c>
      <c r="J108" s="4">
        <v>2.1189128572290199E-2</v>
      </c>
      <c r="K108" s="5">
        <v>0.14809488409648999</v>
      </c>
      <c r="S108" s="18" t="s">
        <v>705</v>
      </c>
      <c r="T108" s="3" t="s">
        <v>706</v>
      </c>
      <c r="U108" s="4">
        <v>2.04216909878763</v>
      </c>
      <c r="V108" s="4">
        <v>7.1386778345217802E-3</v>
      </c>
      <c r="W108" s="5">
        <v>6.9227654910229294E-2</v>
      </c>
    </row>
    <row r="109" spans="7:23" x14ac:dyDescent="0.2">
      <c r="G109" s="18" t="s">
        <v>307</v>
      </c>
      <c r="H109" s="3" t="s">
        <v>308</v>
      </c>
      <c r="I109" s="4">
        <v>1.7493066649678699</v>
      </c>
      <c r="J109" s="4">
        <v>2.1298678558779399E-2</v>
      </c>
      <c r="K109" s="5">
        <v>0.14809488409648999</v>
      </c>
      <c r="S109" s="18" t="s">
        <v>628</v>
      </c>
      <c r="T109" s="3" t="s">
        <v>629</v>
      </c>
      <c r="U109" s="4">
        <v>1.30078031601051</v>
      </c>
      <c r="V109" s="4">
        <v>7.19334940556086E-3</v>
      </c>
      <c r="W109" s="5">
        <v>6.9227654910229294E-2</v>
      </c>
    </row>
    <row r="110" spans="7:23" x14ac:dyDescent="0.2">
      <c r="G110" s="18" t="s">
        <v>309</v>
      </c>
      <c r="H110" s="3" t="s">
        <v>310</v>
      </c>
      <c r="I110" s="4">
        <v>-1.3978282932019199</v>
      </c>
      <c r="J110" s="4">
        <v>2.1453373073595201E-2</v>
      </c>
      <c r="K110" s="5">
        <v>0.14872187950266799</v>
      </c>
      <c r="S110" s="18" t="s">
        <v>259</v>
      </c>
      <c r="T110" s="3" t="s">
        <v>260</v>
      </c>
      <c r="U110" s="4">
        <v>1.5186775831771799</v>
      </c>
      <c r="V110" s="4">
        <v>7.25703146056171E-3</v>
      </c>
      <c r="W110" s="5">
        <v>6.9322594117473907E-2</v>
      </c>
    </row>
    <row r="111" spans="7:23" x14ac:dyDescent="0.2">
      <c r="G111" s="18" t="s">
        <v>311</v>
      </c>
      <c r="H111" s="3" t="s">
        <v>312</v>
      </c>
      <c r="I111" s="4">
        <v>-1.8078808000445099</v>
      </c>
      <c r="J111" s="4">
        <v>2.17487789942813E-2</v>
      </c>
      <c r="K111" s="5">
        <v>0.149147396707421</v>
      </c>
      <c r="S111" s="18" t="s">
        <v>345</v>
      </c>
      <c r="T111" s="3" t="s">
        <v>346</v>
      </c>
      <c r="U111" s="4">
        <v>1.2394912625805801</v>
      </c>
      <c r="V111" s="4">
        <v>7.3737145010148901E-3</v>
      </c>
      <c r="W111" s="5">
        <v>7.0050287759641394E-2</v>
      </c>
    </row>
    <row r="112" spans="7:23" x14ac:dyDescent="0.2">
      <c r="G112" s="18" t="s">
        <v>313</v>
      </c>
      <c r="H112" s="3" t="s">
        <v>314</v>
      </c>
      <c r="I112" s="4">
        <v>2.1021284996962</v>
      </c>
      <c r="J112" s="4">
        <v>2.1937807321101399E-2</v>
      </c>
      <c r="K112" s="5">
        <v>0.149147396707421</v>
      </c>
      <c r="S112" s="18" t="s">
        <v>263</v>
      </c>
      <c r="T112" s="3" t="s">
        <v>264</v>
      </c>
      <c r="U112" s="4">
        <v>1.48572041158506</v>
      </c>
      <c r="V112" s="4">
        <v>7.4622033285375502E-3</v>
      </c>
      <c r="W112" s="5">
        <v>7.0456017930179707E-2</v>
      </c>
    </row>
    <row r="113" spans="7:23" x14ac:dyDescent="0.2">
      <c r="G113" s="18" t="s">
        <v>315</v>
      </c>
      <c r="H113" s="3" t="s">
        <v>316</v>
      </c>
      <c r="I113" s="4">
        <v>1.92888056911713</v>
      </c>
      <c r="J113" s="4">
        <v>2.2065614513385699E-2</v>
      </c>
      <c r="K113" s="5">
        <v>0.149147396707421</v>
      </c>
      <c r="S113" s="18" t="s">
        <v>141</v>
      </c>
      <c r="T113" s="3" t="s">
        <v>142</v>
      </c>
      <c r="U113" s="4">
        <v>1.6470750334567399</v>
      </c>
      <c r="V113" s="4">
        <v>7.6124180110430997E-3</v>
      </c>
      <c r="W113" s="5">
        <v>7.1291143928977702E-2</v>
      </c>
    </row>
    <row r="114" spans="7:23" x14ac:dyDescent="0.2">
      <c r="G114" s="18" t="s">
        <v>317</v>
      </c>
      <c r="H114" s="3" t="s">
        <v>318</v>
      </c>
      <c r="I114" s="4">
        <v>2.5267510722917699</v>
      </c>
      <c r="J114" s="4">
        <v>2.2211832564007099E-2</v>
      </c>
      <c r="K114" s="5">
        <v>0.14926610513130101</v>
      </c>
      <c r="S114" s="18" t="s">
        <v>405</v>
      </c>
      <c r="T114" s="3" t="s">
        <v>406</v>
      </c>
      <c r="U114" s="4">
        <v>-1.3612240809298799</v>
      </c>
      <c r="V114" s="4">
        <v>7.6342337783525498E-3</v>
      </c>
      <c r="W114" s="5">
        <v>7.1310704273403594E-2</v>
      </c>
    </row>
    <row r="115" spans="7:23" x14ac:dyDescent="0.2">
      <c r="G115" s="18" t="s">
        <v>319</v>
      </c>
      <c r="H115" s="3" t="s">
        <v>320</v>
      </c>
      <c r="I115" s="4">
        <v>1.9337995425557299</v>
      </c>
      <c r="J115" s="4">
        <v>2.23377213778993E-2</v>
      </c>
      <c r="K115" s="5">
        <v>0.14967572027923801</v>
      </c>
      <c r="S115" s="18" t="s">
        <v>207</v>
      </c>
      <c r="T115" s="3" t="s">
        <v>208</v>
      </c>
      <c r="U115" s="4">
        <v>1.42094614312186</v>
      </c>
      <c r="V115" s="4">
        <v>7.8523473456957298E-3</v>
      </c>
      <c r="W115" s="5">
        <v>7.2088707312841296E-2</v>
      </c>
    </row>
    <row r="116" spans="7:23" x14ac:dyDescent="0.2">
      <c r="G116" s="18" t="s">
        <v>321</v>
      </c>
      <c r="H116" s="3" t="s">
        <v>322</v>
      </c>
      <c r="I116" s="4">
        <v>2.0160515807968502</v>
      </c>
      <c r="J116" s="4">
        <v>2.2724112720304699E-2</v>
      </c>
      <c r="K116" s="5">
        <v>0.150083323267342</v>
      </c>
      <c r="S116" s="18" t="s">
        <v>707</v>
      </c>
      <c r="T116" s="3" t="s">
        <v>708</v>
      </c>
      <c r="U116" s="4">
        <v>1.78770340434079</v>
      </c>
      <c r="V116" s="4">
        <v>7.8537188170585207E-3</v>
      </c>
      <c r="W116" s="5">
        <v>7.2088707312841296E-2</v>
      </c>
    </row>
    <row r="117" spans="7:23" x14ac:dyDescent="0.2">
      <c r="G117" s="18" t="s">
        <v>323</v>
      </c>
      <c r="H117" s="3" t="s">
        <v>324</v>
      </c>
      <c r="I117" s="4">
        <v>-1.71557342525187</v>
      </c>
      <c r="J117" s="4">
        <v>2.28457057455854E-2</v>
      </c>
      <c r="K117" s="5">
        <v>0.15016406384341399</v>
      </c>
      <c r="S117" s="18" t="s">
        <v>709</v>
      </c>
      <c r="T117" s="3" t="s">
        <v>710</v>
      </c>
      <c r="U117" s="4">
        <v>1.9235268509607</v>
      </c>
      <c r="V117" s="4">
        <v>7.9072297255740297E-3</v>
      </c>
      <c r="W117" s="5">
        <v>7.21495645118089E-2</v>
      </c>
    </row>
    <row r="118" spans="7:23" x14ac:dyDescent="0.2">
      <c r="G118" s="18" t="s">
        <v>325</v>
      </c>
      <c r="H118" s="3" t="s">
        <v>326</v>
      </c>
      <c r="I118" s="4">
        <v>1.6698244620718901</v>
      </c>
      <c r="J118" s="4">
        <v>2.2866631847738999E-2</v>
      </c>
      <c r="K118" s="5">
        <v>0.15016406384341399</v>
      </c>
      <c r="S118" s="18" t="s">
        <v>711</v>
      </c>
      <c r="T118" s="3" t="s">
        <v>712</v>
      </c>
      <c r="U118" s="4">
        <v>1.3348278517977501</v>
      </c>
      <c r="V118" s="4">
        <v>8.0260456667857506E-3</v>
      </c>
      <c r="W118" s="5">
        <v>7.2375493835058299E-2</v>
      </c>
    </row>
    <row r="119" spans="7:23" x14ac:dyDescent="0.2">
      <c r="G119" s="18" t="s">
        <v>327</v>
      </c>
      <c r="H119" s="3" t="s">
        <v>328</v>
      </c>
      <c r="I119" s="4">
        <v>-1.5573319621052699</v>
      </c>
      <c r="J119" s="4">
        <v>2.30994295882915E-2</v>
      </c>
      <c r="K119" s="5">
        <v>0.15062004300144799</v>
      </c>
      <c r="S119" s="18" t="s">
        <v>713</v>
      </c>
      <c r="T119" s="3" t="s">
        <v>714</v>
      </c>
      <c r="U119" s="4">
        <v>1.4643151273384301</v>
      </c>
      <c r="V119" s="4">
        <v>8.0608525962788703E-3</v>
      </c>
      <c r="W119" s="5">
        <v>7.2406530033111899E-2</v>
      </c>
    </row>
    <row r="120" spans="7:23" x14ac:dyDescent="0.2">
      <c r="G120" s="18" t="s">
        <v>329</v>
      </c>
      <c r="H120" s="3" t="s">
        <v>330</v>
      </c>
      <c r="I120" s="4">
        <v>-1.76962273369235</v>
      </c>
      <c r="J120" s="4">
        <v>2.3562904226168E-2</v>
      </c>
      <c r="K120" s="5">
        <v>0.15180423362030199</v>
      </c>
      <c r="S120" s="18" t="s">
        <v>715</v>
      </c>
      <c r="T120" s="3" t="s">
        <v>716</v>
      </c>
      <c r="U120" s="4">
        <v>1.7103827952500099</v>
      </c>
      <c r="V120" s="4">
        <v>8.2015030582140904E-3</v>
      </c>
      <c r="W120" s="5">
        <v>7.2984059081793007E-2</v>
      </c>
    </row>
    <row r="121" spans="7:23" x14ac:dyDescent="0.2">
      <c r="G121" s="18" t="s">
        <v>331</v>
      </c>
      <c r="H121" s="3" t="s">
        <v>332</v>
      </c>
      <c r="I121" s="4">
        <v>-2.0827833148375801</v>
      </c>
      <c r="J121" s="4">
        <v>2.3577307094081099E-2</v>
      </c>
      <c r="K121" s="5">
        <v>0.15180423362030199</v>
      </c>
      <c r="S121" s="18" t="s">
        <v>419</v>
      </c>
      <c r="T121" s="3" t="s">
        <v>420</v>
      </c>
      <c r="U121" s="4">
        <v>1.90621112864927</v>
      </c>
      <c r="V121" s="4">
        <v>8.2154384964263708E-3</v>
      </c>
      <c r="W121" s="5">
        <v>7.2984059081793007E-2</v>
      </c>
    </row>
    <row r="122" spans="7:23" x14ac:dyDescent="0.2">
      <c r="G122" s="18" t="s">
        <v>333</v>
      </c>
      <c r="H122" s="3" t="s">
        <v>334</v>
      </c>
      <c r="I122" s="4">
        <v>-1.3740980015347799</v>
      </c>
      <c r="J122" s="4">
        <v>2.3710857200207401E-2</v>
      </c>
      <c r="K122" s="5">
        <v>0.15180423362030199</v>
      </c>
      <c r="S122" s="18" t="s">
        <v>717</v>
      </c>
      <c r="T122" s="3" t="s">
        <v>718</v>
      </c>
      <c r="U122" s="4">
        <v>-1.43450315713279</v>
      </c>
      <c r="V122" s="4">
        <v>8.5004408077828594E-3</v>
      </c>
      <c r="W122" s="5">
        <v>7.4254796546492502E-2</v>
      </c>
    </row>
    <row r="123" spans="7:23" x14ac:dyDescent="0.2">
      <c r="G123" s="18" t="s">
        <v>335</v>
      </c>
      <c r="H123" s="3" t="s">
        <v>336</v>
      </c>
      <c r="I123" s="4">
        <v>1.5958404985071999</v>
      </c>
      <c r="J123" s="4">
        <v>2.4085289518381799E-2</v>
      </c>
      <c r="K123" s="5">
        <v>0.15180423362030199</v>
      </c>
      <c r="S123" s="18" t="s">
        <v>447</v>
      </c>
      <c r="T123" s="3" t="s">
        <v>448</v>
      </c>
      <c r="U123" s="4">
        <v>1.7360363506474801</v>
      </c>
      <c r="V123" s="4">
        <v>8.6507189117975107E-3</v>
      </c>
      <c r="W123" s="5">
        <v>7.4254796546492502E-2</v>
      </c>
    </row>
    <row r="124" spans="7:23" x14ac:dyDescent="0.2">
      <c r="G124" s="18" t="s">
        <v>337</v>
      </c>
      <c r="H124" s="3" t="s">
        <v>338</v>
      </c>
      <c r="I124" s="4">
        <v>-2.4573473809848601</v>
      </c>
      <c r="J124" s="4">
        <v>2.4622837804363199E-2</v>
      </c>
      <c r="K124" s="5">
        <v>0.15180423362030199</v>
      </c>
      <c r="S124" s="18" t="s">
        <v>719</v>
      </c>
      <c r="T124" s="3" t="s">
        <v>720</v>
      </c>
      <c r="U124" s="4">
        <v>1.5022320718372799</v>
      </c>
      <c r="V124" s="4">
        <v>8.7095264877554701E-3</v>
      </c>
      <c r="W124" s="5">
        <v>7.4428476688812306E-2</v>
      </c>
    </row>
    <row r="125" spans="7:23" x14ac:dyDescent="0.2">
      <c r="G125" s="18" t="s">
        <v>339</v>
      </c>
      <c r="H125" s="3" t="s">
        <v>340</v>
      </c>
      <c r="I125" s="4">
        <v>-1.58698348246139</v>
      </c>
      <c r="J125" s="4">
        <v>2.4668420238131001E-2</v>
      </c>
      <c r="K125" s="5">
        <v>0.15180423362030199</v>
      </c>
      <c r="S125" s="18" t="s">
        <v>721</v>
      </c>
      <c r="T125" s="3" t="s">
        <v>722</v>
      </c>
      <c r="U125" s="4">
        <v>1.9424054625943199</v>
      </c>
      <c r="V125" s="4">
        <v>8.7581570371989808E-3</v>
      </c>
      <c r="W125" s="5">
        <v>7.4428476688812306E-2</v>
      </c>
    </row>
    <row r="126" spans="7:23" x14ac:dyDescent="0.2">
      <c r="G126" s="18" t="s">
        <v>341</v>
      </c>
      <c r="H126" s="3" t="s">
        <v>342</v>
      </c>
      <c r="I126" s="4">
        <v>1.41833036688281</v>
      </c>
      <c r="J126" s="4">
        <v>2.4744941803539901E-2</v>
      </c>
      <c r="K126" s="5">
        <v>0.15180423362030199</v>
      </c>
      <c r="S126" s="18" t="s">
        <v>225</v>
      </c>
      <c r="T126" s="3" t="s">
        <v>226</v>
      </c>
      <c r="U126" s="4">
        <v>2.0430080863403499</v>
      </c>
      <c r="V126" s="4">
        <v>8.92720624438041E-3</v>
      </c>
      <c r="W126" s="5">
        <v>7.4428476688812306E-2</v>
      </c>
    </row>
    <row r="127" spans="7:23" x14ac:dyDescent="0.2">
      <c r="G127" s="18" t="s">
        <v>343</v>
      </c>
      <c r="H127" s="3" t="s">
        <v>344</v>
      </c>
      <c r="I127" s="4">
        <v>1.6032444170919</v>
      </c>
      <c r="J127" s="4">
        <v>2.4779091400444601E-2</v>
      </c>
      <c r="K127" s="5">
        <v>0.15180423362030199</v>
      </c>
      <c r="S127" s="18" t="s">
        <v>145</v>
      </c>
      <c r="T127" s="3" t="s">
        <v>146</v>
      </c>
      <c r="U127" s="4">
        <v>-1.9640644496163999</v>
      </c>
      <c r="V127" s="4">
        <v>9.00112641851461E-3</v>
      </c>
      <c r="W127" s="5">
        <v>7.4475167119451999E-2</v>
      </c>
    </row>
    <row r="128" spans="7:23" x14ac:dyDescent="0.2">
      <c r="G128" s="18" t="s">
        <v>345</v>
      </c>
      <c r="H128" s="3" t="s">
        <v>346</v>
      </c>
      <c r="I128" s="4">
        <v>1.47318054326037</v>
      </c>
      <c r="J128" s="4">
        <v>2.4946456128649201E-2</v>
      </c>
      <c r="K128" s="5">
        <v>0.151976918582125</v>
      </c>
      <c r="S128" s="18" t="s">
        <v>723</v>
      </c>
      <c r="T128" s="3" t="s">
        <v>724</v>
      </c>
      <c r="U128" s="4">
        <v>1.59264096275304</v>
      </c>
      <c r="V128" s="4">
        <v>9.0412205018421104E-3</v>
      </c>
      <c r="W128" s="5">
        <v>7.4523899783417197E-2</v>
      </c>
    </row>
    <row r="129" spans="7:23" x14ac:dyDescent="0.2">
      <c r="G129" s="18" t="s">
        <v>347</v>
      </c>
      <c r="H129" s="3" t="s">
        <v>348</v>
      </c>
      <c r="I129" s="4">
        <v>2.3583250652186898</v>
      </c>
      <c r="J129" s="4">
        <v>2.4988829562961098E-2</v>
      </c>
      <c r="K129" s="5">
        <v>0.151976918582125</v>
      </c>
      <c r="S129" s="18" t="s">
        <v>618</v>
      </c>
      <c r="T129" s="3" t="s">
        <v>619</v>
      </c>
      <c r="U129" s="4">
        <v>1.4420961375553201</v>
      </c>
      <c r="V129" s="4">
        <v>9.1528591105985505E-3</v>
      </c>
      <c r="W129" s="5">
        <v>7.4794248696696403E-2</v>
      </c>
    </row>
    <row r="130" spans="7:23" x14ac:dyDescent="0.2">
      <c r="G130" s="18" t="s">
        <v>349</v>
      </c>
      <c r="H130" s="3" t="s">
        <v>350</v>
      </c>
      <c r="I130" s="4">
        <v>-1.22605250425405</v>
      </c>
      <c r="J130" s="4">
        <v>2.50303824453499E-2</v>
      </c>
      <c r="K130" s="5">
        <v>0.15202906860746099</v>
      </c>
      <c r="S130" s="18" t="s">
        <v>725</v>
      </c>
      <c r="T130" s="3" t="s">
        <v>726</v>
      </c>
      <c r="U130" s="4">
        <v>1.5417590814912601</v>
      </c>
      <c r="V130" s="4">
        <v>9.2946797603789995E-3</v>
      </c>
      <c r="W130" s="5">
        <v>7.5155055085236094E-2</v>
      </c>
    </row>
    <row r="131" spans="7:23" x14ac:dyDescent="0.2">
      <c r="G131" s="18" t="s">
        <v>351</v>
      </c>
      <c r="H131" s="3" t="s">
        <v>352</v>
      </c>
      <c r="I131" s="4">
        <v>2.0640281539295802</v>
      </c>
      <c r="J131" s="4">
        <v>2.5122541770101599E-2</v>
      </c>
      <c r="K131" s="5">
        <v>0.15238804942127401</v>
      </c>
      <c r="S131" s="18" t="s">
        <v>727</v>
      </c>
      <c r="T131" s="3" t="s">
        <v>728</v>
      </c>
      <c r="U131" s="4">
        <v>1.3259698372767099</v>
      </c>
      <c r="V131" s="4">
        <v>9.3935017790003593E-3</v>
      </c>
      <c r="W131" s="5">
        <v>7.5689001245453094E-2</v>
      </c>
    </row>
    <row r="132" spans="7:23" x14ac:dyDescent="0.2">
      <c r="G132" s="18" t="s">
        <v>353</v>
      </c>
      <c r="H132" s="3" t="s">
        <v>354</v>
      </c>
      <c r="I132" s="4">
        <v>-1.5441599974712601</v>
      </c>
      <c r="J132" s="4">
        <v>2.52331710937845E-2</v>
      </c>
      <c r="K132" s="5">
        <v>0.152644754841257</v>
      </c>
      <c r="S132" s="18" t="s">
        <v>729</v>
      </c>
      <c r="T132" s="3" t="s">
        <v>730</v>
      </c>
      <c r="U132" s="4">
        <v>1.7533061796866101</v>
      </c>
      <c r="V132" s="4">
        <v>9.4571214050093392E-3</v>
      </c>
      <c r="W132" s="5">
        <v>7.5936573090309795E-2</v>
      </c>
    </row>
    <row r="133" spans="7:23" x14ac:dyDescent="0.2">
      <c r="G133" s="18" t="s">
        <v>355</v>
      </c>
      <c r="H133" s="3" t="s">
        <v>356</v>
      </c>
      <c r="I133" s="4">
        <v>-1.7072503693063901</v>
      </c>
      <c r="J133" s="4">
        <v>2.53172912283307E-2</v>
      </c>
      <c r="K133" s="5">
        <v>0.15276533057932501</v>
      </c>
      <c r="S133" s="18" t="s">
        <v>285</v>
      </c>
      <c r="T133" s="3" t="s">
        <v>286</v>
      </c>
      <c r="U133" s="4">
        <v>2.5632232590630899</v>
      </c>
      <c r="V133" s="4">
        <v>9.6592906146978994E-3</v>
      </c>
      <c r="W133" s="5">
        <v>7.6854624325282506E-2</v>
      </c>
    </row>
    <row r="134" spans="7:23" x14ac:dyDescent="0.2">
      <c r="G134" s="18" t="s">
        <v>357</v>
      </c>
      <c r="H134" s="3" t="s">
        <v>358</v>
      </c>
      <c r="I134" s="4">
        <v>2.3637671499059398</v>
      </c>
      <c r="J134" s="4">
        <v>2.5417028437393799E-2</v>
      </c>
      <c r="K134" s="5">
        <v>0.15316666809985</v>
      </c>
      <c r="S134" s="18" t="s">
        <v>731</v>
      </c>
      <c r="T134" s="3" t="s">
        <v>732</v>
      </c>
      <c r="U134" s="4">
        <v>1.6836237725485801</v>
      </c>
      <c r="V134" s="4">
        <v>9.7443348013163192E-3</v>
      </c>
      <c r="W134" s="5">
        <v>7.6854624325282506E-2</v>
      </c>
    </row>
    <row r="135" spans="7:23" x14ac:dyDescent="0.2">
      <c r="G135" s="18" t="s">
        <v>359</v>
      </c>
      <c r="H135" s="3" t="s">
        <v>360</v>
      </c>
      <c r="I135" s="4">
        <v>-1.29764399773592</v>
      </c>
      <c r="J135" s="4">
        <v>2.55826933773508E-2</v>
      </c>
      <c r="K135" s="5">
        <v>0.15337716908621299</v>
      </c>
      <c r="S135" s="18" t="s">
        <v>733</v>
      </c>
      <c r="T135" s="3" t="s">
        <v>734</v>
      </c>
      <c r="U135" s="4">
        <v>1.8541311204342501</v>
      </c>
      <c r="V135" s="4">
        <v>9.7989694173639692E-3</v>
      </c>
      <c r="W135" s="5">
        <v>7.6854624325282506E-2</v>
      </c>
    </row>
    <row r="136" spans="7:23" x14ac:dyDescent="0.2">
      <c r="G136" s="18" t="s">
        <v>361</v>
      </c>
      <c r="H136" s="3" t="s">
        <v>362</v>
      </c>
      <c r="I136" s="4">
        <v>-2.6320866513821199</v>
      </c>
      <c r="J136" s="4">
        <v>2.61053579680347E-2</v>
      </c>
      <c r="K136" s="5">
        <v>0.15337716908621299</v>
      </c>
      <c r="S136" s="18" t="s">
        <v>735</v>
      </c>
      <c r="T136" s="3" t="s">
        <v>736</v>
      </c>
      <c r="U136" s="4">
        <v>2.13057988636288</v>
      </c>
      <c r="V136" s="4">
        <v>9.9156893538667294E-3</v>
      </c>
      <c r="W136" s="5">
        <v>7.7251494389158307E-2</v>
      </c>
    </row>
    <row r="137" spans="7:23" x14ac:dyDescent="0.2">
      <c r="G137" s="18" t="s">
        <v>363</v>
      </c>
      <c r="H137" s="3" t="s">
        <v>364</v>
      </c>
      <c r="I137" s="4">
        <v>2.4315927459763902</v>
      </c>
      <c r="J137" s="4">
        <v>2.6416868598397699E-2</v>
      </c>
      <c r="K137" s="5">
        <v>0.15337716908621299</v>
      </c>
      <c r="S137" s="18" t="s">
        <v>737</v>
      </c>
      <c r="T137" s="3" t="s">
        <v>738</v>
      </c>
      <c r="U137" s="4">
        <v>1.37745101952059</v>
      </c>
      <c r="V137" s="4">
        <v>9.9983861180933404E-3</v>
      </c>
      <c r="W137" s="5">
        <v>7.7374527064895393E-2</v>
      </c>
    </row>
    <row r="138" spans="7:23" x14ac:dyDescent="0.2">
      <c r="G138" s="18" t="s">
        <v>365</v>
      </c>
      <c r="H138" s="3" t="s">
        <v>366</v>
      </c>
      <c r="I138" s="4">
        <v>-1.5952426074466199</v>
      </c>
      <c r="J138" s="4">
        <v>2.6565416592465401E-2</v>
      </c>
      <c r="K138" s="5">
        <v>0.15337716908621299</v>
      </c>
      <c r="S138" s="18" t="s">
        <v>151</v>
      </c>
      <c r="T138" s="3" t="s">
        <v>152</v>
      </c>
      <c r="U138" s="4">
        <v>1.5866336435884401</v>
      </c>
      <c r="V138" s="4">
        <v>1.0203993645147701E-2</v>
      </c>
      <c r="W138" s="5">
        <v>7.8389082628363901E-2</v>
      </c>
    </row>
    <row r="139" spans="7:23" x14ac:dyDescent="0.2">
      <c r="G139" s="18" t="s">
        <v>367</v>
      </c>
      <c r="H139" s="3" t="s">
        <v>368</v>
      </c>
      <c r="I139" s="4">
        <v>1.4465171323616299</v>
      </c>
      <c r="J139" s="4">
        <v>2.6678710780833802E-2</v>
      </c>
      <c r="K139" s="5">
        <v>0.153544140698682</v>
      </c>
      <c r="S139" s="18" t="s">
        <v>537</v>
      </c>
      <c r="T139" s="3" t="s">
        <v>538</v>
      </c>
      <c r="U139" s="4">
        <v>1.7154341494633201</v>
      </c>
      <c r="V139" s="4">
        <v>1.0669485271352599E-2</v>
      </c>
      <c r="W139" s="5">
        <v>8.0360544042145404E-2</v>
      </c>
    </row>
    <row r="140" spans="7:23" x14ac:dyDescent="0.2">
      <c r="G140" s="18" t="s">
        <v>369</v>
      </c>
      <c r="H140" s="3" t="s">
        <v>370</v>
      </c>
      <c r="I140" s="4">
        <v>2.4004316576718998</v>
      </c>
      <c r="J140" s="4">
        <v>2.67814541774304E-2</v>
      </c>
      <c r="K140" s="5">
        <v>0.153751561342409</v>
      </c>
      <c r="S140" s="18" t="s">
        <v>63</v>
      </c>
      <c r="T140" s="3" t="s">
        <v>64</v>
      </c>
      <c r="U140" s="4">
        <v>1.9595572025538901</v>
      </c>
      <c r="V140" s="4">
        <v>1.07949698703958E-2</v>
      </c>
      <c r="W140" s="5">
        <v>8.0857415429630597E-2</v>
      </c>
    </row>
    <row r="141" spans="7:23" x14ac:dyDescent="0.2">
      <c r="G141" s="18" t="s">
        <v>371</v>
      </c>
      <c r="H141" s="3" t="s">
        <v>372</v>
      </c>
      <c r="I141" s="4">
        <v>1.5659261920355201</v>
      </c>
      <c r="J141" s="4">
        <v>2.7122606754935101E-2</v>
      </c>
      <c r="K141" s="5">
        <v>0.15405453605303701</v>
      </c>
      <c r="S141" s="18" t="s">
        <v>739</v>
      </c>
      <c r="T141" s="3" t="s">
        <v>740</v>
      </c>
      <c r="U141" s="4">
        <v>1.4265277741037701</v>
      </c>
      <c r="V141" s="4">
        <v>1.0805506891938901E-2</v>
      </c>
      <c r="W141" s="5">
        <v>8.0857415429630597E-2</v>
      </c>
    </row>
    <row r="142" spans="7:23" x14ac:dyDescent="0.2">
      <c r="G142" s="18" t="s">
        <v>373</v>
      </c>
      <c r="H142" s="3" t="s">
        <v>374</v>
      </c>
      <c r="I142" s="4">
        <v>1.7096945130430099</v>
      </c>
      <c r="J142" s="4">
        <v>2.7403689263609199E-2</v>
      </c>
      <c r="K142" s="5">
        <v>0.15405453605303701</v>
      </c>
      <c r="S142" s="18" t="s">
        <v>465</v>
      </c>
      <c r="T142" s="3" t="s">
        <v>466</v>
      </c>
      <c r="U142" s="4">
        <v>1.75223313674883</v>
      </c>
      <c r="V142" s="4">
        <v>1.08613169849083E-2</v>
      </c>
      <c r="W142" s="5">
        <v>8.10010669086908E-2</v>
      </c>
    </row>
    <row r="143" spans="7:23" x14ac:dyDescent="0.2">
      <c r="G143" s="18" t="s">
        <v>33</v>
      </c>
      <c r="H143" s="3" t="s">
        <v>34</v>
      </c>
      <c r="I143" s="4">
        <v>1.39294191015804</v>
      </c>
      <c r="J143" s="4">
        <v>2.7469160224641301E-2</v>
      </c>
      <c r="K143" s="5">
        <v>0.15405453605303701</v>
      </c>
      <c r="S143" s="18" t="s">
        <v>375</v>
      </c>
      <c r="T143" s="3" t="s">
        <v>376</v>
      </c>
      <c r="U143" s="4">
        <v>1.3985992533716101</v>
      </c>
      <c r="V143" s="4">
        <v>1.0878007074766801E-2</v>
      </c>
      <c r="W143" s="5">
        <v>8.10010669086908E-2</v>
      </c>
    </row>
    <row r="144" spans="7:23" x14ac:dyDescent="0.2">
      <c r="G144" s="18" t="s">
        <v>375</v>
      </c>
      <c r="H144" s="3" t="s">
        <v>376</v>
      </c>
      <c r="I144" s="4">
        <v>1.57293427040469</v>
      </c>
      <c r="J144" s="4">
        <v>2.76640613278493E-2</v>
      </c>
      <c r="K144" s="5">
        <v>0.154396274481096</v>
      </c>
      <c r="S144" s="18" t="s">
        <v>741</v>
      </c>
      <c r="T144" s="3" t="s">
        <v>742</v>
      </c>
      <c r="U144" s="4">
        <v>1.36938383883132</v>
      </c>
      <c r="V144" s="4">
        <v>1.09842536634834E-2</v>
      </c>
      <c r="W144" s="5">
        <v>8.1274067731257796E-2</v>
      </c>
    </row>
    <row r="145" spans="7:23" x14ac:dyDescent="0.2">
      <c r="G145" s="18" t="s">
        <v>377</v>
      </c>
      <c r="H145" s="3" t="s">
        <v>378</v>
      </c>
      <c r="I145" s="4">
        <v>-1.6884615002144701</v>
      </c>
      <c r="J145" s="4">
        <v>2.7757376080634999E-2</v>
      </c>
      <c r="K145" s="5">
        <v>0.15442737596167599</v>
      </c>
      <c r="S145" s="18" t="s">
        <v>743</v>
      </c>
      <c r="T145" s="3" t="s">
        <v>744</v>
      </c>
      <c r="U145" s="4">
        <v>2.25422459993271</v>
      </c>
      <c r="V145" s="4">
        <v>1.12922716758296E-2</v>
      </c>
      <c r="W145" s="5">
        <v>8.2104595791031895E-2</v>
      </c>
    </row>
    <row r="146" spans="7:23" x14ac:dyDescent="0.2">
      <c r="G146" s="18" t="s">
        <v>379</v>
      </c>
      <c r="H146" s="3" t="s">
        <v>380</v>
      </c>
      <c r="I146" s="4">
        <v>1.4049610366163801</v>
      </c>
      <c r="J146" s="4">
        <v>2.78271364947053E-2</v>
      </c>
      <c r="K146" s="5">
        <v>0.15442737596167599</v>
      </c>
      <c r="S146" s="18" t="s">
        <v>315</v>
      </c>
      <c r="T146" s="3" t="s">
        <v>316</v>
      </c>
      <c r="U146" s="4">
        <v>1.4043152613426599</v>
      </c>
      <c r="V146" s="4">
        <v>1.13509119182084E-2</v>
      </c>
      <c r="W146" s="5">
        <v>8.2211637571866406E-2</v>
      </c>
    </row>
    <row r="147" spans="7:23" x14ac:dyDescent="0.2">
      <c r="G147" s="18" t="s">
        <v>381</v>
      </c>
      <c r="H147" s="3" t="s">
        <v>382</v>
      </c>
      <c r="I147" s="4">
        <v>-1.5327111184542599</v>
      </c>
      <c r="J147" s="4">
        <v>2.8546950333037301E-2</v>
      </c>
      <c r="K147" s="5">
        <v>0.155373602166827</v>
      </c>
      <c r="S147" s="18" t="s">
        <v>321</v>
      </c>
      <c r="T147" s="3" t="s">
        <v>322</v>
      </c>
      <c r="U147" s="4">
        <v>1.4069359863555899</v>
      </c>
      <c r="V147" s="4">
        <v>1.1364101820864799E-2</v>
      </c>
      <c r="W147" s="5">
        <v>8.2211637571866406E-2</v>
      </c>
    </row>
    <row r="148" spans="7:23" x14ac:dyDescent="0.2">
      <c r="G148" s="18" t="s">
        <v>383</v>
      </c>
      <c r="H148" s="3" t="s">
        <v>384</v>
      </c>
      <c r="I148" s="4">
        <v>1.49764897738936</v>
      </c>
      <c r="J148" s="4">
        <v>2.89600531410747E-2</v>
      </c>
      <c r="K148" s="5">
        <v>0.156513300094202</v>
      </c>
      <c r="S148" s="18" t="s">
        <v>745</v>
      </c>
      <c r="T148" s="3" t="s">
        <v>746</v>
      </c>
      <c r="U148" s="4">
        <v>1.2361574710179899</v>
      </c>
      <c r="V148" s="4">
        <v>1.13960251345017E-2</v>
      </c>
      <c r="W148" s="5">
        <v>8.2211637571866406E-2</v>
      </c>
    </row>
    <row r="149" spans="7:23" x14ac:dyDescent="0.2">
      <c r="G149" s="18" t="s">
        <v>385</v>
      </c>
      <c r="H149" s="3" t="s">
        <v>386</v>
      </c>
      <c r="I149" s="4">
        <v>1.47472171495093</v>
      </c>
      <c r="J149" s="4">
        <v>2.94290573209115E-2</v>
      </c>
      <c r="K149" s="5">
        <v>0.15772769525666</v>
      </c>
      <c r="S149" s="18" t="s">
        <v>747</v>
      </c>
      <c r="T149" s="3" t="s">
        <v>748</v>
      </c>
      <c r="U149" s="4">
        <v>1.94618183422161</v>
      </c>
      <c r="V149" s="4">
        <v>1.1476079628236499E-2</v>
      </c>
      <c r="W149" s="5">
        <v>8.22992702014467E-2</v>
      </c>
    </row>
    <row r="150" spans="7:23" x14ac:dyDescent="0.2">
      <c r="G150" s="18" t="s">
        <v>387</v>
      </c>
      <c r="H150" s="3" t="s">
        <v>388</v>
      </c>
      <c r="I150" s="4">
        <v>2.0114502419757199</v>
      </c>
      <c r="J150" s="4">
        <v>2.95707299806728E-2</v>
      </c>
      <c r="K150" s="5">
        <v>0.15780303177844099</v>
      </c>
      <c r="S150" s="18" t="s">
        <v>749</v>
      </c>
      <c r="T150" s="3" t="s">
        <v>750</v>
      </c>
      <c r="U150" s="4">
        <v>2.2232194607288198</v>
      </c>
      <c r="V150" s="4">
        <v>1.14979236809699E-2</v>
      </c>
      <c r="W150" s="5">
        <v>8.2303742069826102E-2</v>
      </c>
    </row>
    <row r="151" spans="7:23" x14ac:dyDescent="0.2">
      <c r="G151" s="18" t="s">
        <v>389</v>
      </c>
      <c r="H151" s="3" t="s">
        <v>390</v>
      </c>
      <c r="I151" s="4">
        <v>-2.37530994170764</v>
      </c>
      <c r="J151" s="4">
        <v>2.9805955074340799E-2</v>
      </c>
      <c r="K151" s="5">
        <v>0.158038966789252</v>
      </c>
      <c r="S151" s="18" t="s">
        <v>139</v>
      </c>
      <c r="T151" s="3" t="s">
        <v>140</v>
      </c>
      <c r="U151" s="4">
        <v>-1.81507494668249</v>
      </c>
      <c r="V151" s="4">
        <v>1.1598996129469699E-2</v>
      </c>
      <c r="W151" s="5">
        <v>8.2412881398070306E-2</v>
      </c>
    </row>
    <row r="152" spans="7:23" x14ac:dyDescent="0.2">
      <c r="G152" s="18" t="s">
        <v>391</v>
      </c>
      <c r="H152" s="3" t="s">
        <v>392</v>
      </c>
      <c r="I152" s="4">
        <v>-1.31320863568883</v>
      </c>
      <c r="J152" s="4">
        <v>3.01932081900236E-2</v>
      </c>
      <c r="K152" s="5">
        <v>0.15835887381814001</v>
      </c>
      <c r="S152" s="18" t="s">
        <v>249</v>
      </c>
      <c r="T152" s="3" t="s">
        <v>250</v>
      </c>
      <c r="U152" s="4">
        <v>2.1036079400046002</v>
      </c>
      <c r="V152" s="4">
        <v>1.1606803299987801E-2</v>
      </c>
      <c r="W152" s="5">
        <v>8.2412881398070306E-2</v>
      </c>
    </row>
    <row r="153" spans="7:23" x14ac:dyDescent="0.2">
      <c r="G153" s="18" t="s">
        <v>393</v>
      </c>
      <c r="H153" s="3" t="s">
        <v>394</v>
      </c>
      <c r="I153" s="4">
        <v>-1.43439916192207</v>
      </c>
      <c r="J153" s="4">
        <v>3.02067159519913E-2</v>
      </c>
      <c r="K153" s="5">
        <v>0.15835887381814001</v>
      </c>
      <c r="S153" s="18" t="s">
        <v>751</v>
      </c>
      <c r="T153" s="3" t="s">
        <v>752</v>
      </c>
      <c r="U153" s="4">
        <v>1.1770533640444001</v>
      </c>
      <c r="V153" s="4">
        <v>1.18088202896062E-2</v>
      </c>
      <c r="W153" s="5">
        <v>8.2963170714671006E-2</v>
      </c>
    </row>
    <row r="154" spans="7:23" x14ac:dyDescent="0.2">
      <c r="G154" s="18" t="s">
        <v>395</v>
      </c>
      <c r="H154" s="3" t="s">
        <v>396</v>
      </c>
      <c r="I154" s="4">
        <v>1.5227150023889</v>
      </c>
      <c r="J154" s="4">
        <v>3.03572328619977E-2</v>
      </c>
      <c r="K154" s="5">
        <v>0.15835887381814001</v>
      </c>
      <c r="S154" s="18" t="s">
        <v>179</v>
      </c>
      <c r="T154" s="3" t="s">
        <v>180</v>
      </c>
      <c r="U154" s="4">
        <v>-1.96982857624533</v>
      </c>
      <c r="V154" s="4">
        <v>1.18416134938203E-2</v>
      </c>
      <c r="W154" s="5">
        <v>8.2963170714671006E-2</v>
      </c>
    </row>
    <row r="155" spans="7:23" x14ac:dyDescent="0.2">
      <c r="G155" s="18" t="s">
        <v>397</v>
      </c>
      <c r="H155" s="3" t="s">
        <v>398</v>
      </c>
      <c r="I155" s="4">
        <v>1.7545443118535899</v>
      </c>
      <c r="J155" s="4">
        <v>3.0390637135865799E-2</v>
      </c>
      <c r="K155" s="5">
        <v>0.15835887381814001</v>
      </c>
      <c r="S155" s="18" t="s">
        <v>753</v>
      </c>
      <c r="T155" s="3" t="s">
        <v>754</v>
      </c>
      <c r="U155" s="4">
        <v>-2.2576048690302</v>
      </c>
      <c r="V155" s="4">
        <v>1.18732247317895E-2</v>
      </c>
      <c r="W155" s="5">
        <v>8.3055664579027494E-2</v>
      </c>
    </row>
    <row r="156" spans="7:23" x14ac:dyDescent="0.2">
      <c r="G156" s="18" t="s">
        <v>399</v>
      </c>
      <c r="H156" s="3" t="s">
        <v>400</v>
      </c>
      <c r="I156" s="4">
        <v>1.5379357674254299</v>
      </c>
      <c r="J156" s="4">
        <v>3.0436901152216998E-2</v>
      </c>
      <c r="K156" s="5">
        <v>0.15836807484392801</v>
      </c>
      <c r="S156" s="18" t="s">
        <v>755</v>
      </c>
      <c r="T156" s="3" t="s">
        <v>756</v>
      </c>
      <c r="U156" s="4">
        <v>1.6031775982663901</v>
      </c>
      <c r="V156" s="4">
        <v>1.1947632059151499E-2</v>
      </c>
      <c r="W156" s="5">
        <v>8.3294099729956203E-2</v>
      </c>
    </row>
    <row r="157" spans="7:23" x14ac:dyDescent="0.2">
      <c r="G157" s="18" t="s">
        <v>401</v>
      </c>
      <c r="H157" s="3" t="s">
        <v>402</v>
      </c>
      <c r="I157" s="4">
        <v>-1.34590976860511</v>
      </c>
      <c r="J157" s="4">
        <v>3.0664835889943599E-2</v>
      </c>
      <c r="K157" s="5">
        <v>0.158836958935551</v>
      </c>
      <c r="S157" s="18" t="s">
        <v>35</v>
      </c>
      <c r="T157" s="3" t="s">
        <v>36</v>
      </c>
      <c r="U157" s="4">
        <v>-1.44683193498597</v>
      </c>
      <c r="V157" s="4">
        <v>1.2020576245448399E-2</v>
      </c>
      <c r="W157" s="5">
        <v>8.3457143646970294E-2</v>
      </c>
    </row>
    <row r="158" spans="7:23" x14ac:dyDescent="0.2">
      <c r="G158" s="18" t="s">
        <v>403</v>
      </c>
      <c r="H158" s="3" t="s">
        <v>404</v>
      </c>
      <c r="I158" s="4">
        <v>1.2576957574796701</v>
      </c>
      <c r="J158" s="4">
        <v>3.0728471858039199E-2</v>
      </c>
      <c r="K158" s="5">
        <v>0.15898794081432199</v>
      </c>
      <c r="S158" s="18" t="s">
        <v>477</v>
      </c>
      <c r="T158" s="3" t="s">
        <v>478</v>
      </c>
      <c r="U158" s="4">
        <v>1.6545382749458399</v>
      </c>
      <c r="V158" s="4">
        <v>1.22648347384252E-2</v>
      </c>
      <c r="W158" s="5">
        <v>8.3982020394827106E-2</v>
      </c>
    </row>
    <row r="159" spans="7:23" x14ac:dyDescent="0.2">
      <c r="G159" s="18" t="s">
        <v>405</v>
      </c>
      <c r="H159" s="3" t="s">
        <v>406</v>
      </c>
      <c r="I159" s="4">
        <v>-1.2760310990022701</v>
      </c>
      <c r="J159" s="4">
        <v>3.08401898732425E-2</v>
      </c>
      <c r="K159" s="5">
        <v>0.15920859497832901</v>
      </c>
      <c r="S159" s="18" t="s">
        <v>383</v>
      </c>
      <c r="T159" s="3" t="s">
        <v>384</v>
      </c>
      <c r="U159" s="4">
        <v>1.29806199971588</v>
      </c>
      <c r="V159" s="4">
        <v>1.23995452338867E-2</v>
      </c>
      <c r="W159" s="5">
        <v>8.4065639272914494E-2</v>
      </c>
    </row>
    <row r="160" spans="7:23" x14ac:dyDescent="0.2">
      <c r="G160" s="18" t="s">
        <v>407</v>
      </c>
      <c r="H160" s="3" t="s">
        <v>408</v>
      </c>
      <c r="I160" s="4">
        <v>1.91843082841867</v>
      </c>
      <c r="J160" s="4">
        <v>3.1307528156778203E-2</v>
      </c>
      <c r="K160" s="5">
        <v>0.16037218850149201</v>
      </c>
      <c r="S160" s="18" t="s">
        <v>757</v>
      </c>
      <c r="T160" s="3" t="s">
        <v>758</v>
      </c>
      <c r="U160" s="4">
        <v>1.90587740971414</v>
      </c>
      <c r="V160" s="4">
        <v>1.2506045226136501E-2</v>
      </c>
      <c r="W160" s="5">
        <v>8.4556739600504596E-2</v>
      </c>
    </row>
    <row r="161" spans="7:23" x14ac:dyDescent="0.2">
      <c r="G161" s="18" t="s">
        <v>409</v>
      </c>
      <c r="H161" s="3" t="s">
        <v>410</v>
      </c>
      <c r="I161" s="4">
        <v>-2.2007491132602501</v>
      </c>
      <c r="J161" s="4">
        <v>3.1844722776390402E-2</v>
      </c>
      <c r="K161" s="5">
        <v>0.16070597270973</v>
      </c>
      <c r="S161" s="18" t="s">
        <v>523</v>
      </c>
      <c r="T161" s="3" t="s">
        <v>524</v>
      </c>
      <c r="U161" s="4">
        <v>1.36931878472826</v>
      </c>
      <c r="V161" s="4">
        <v>1.25341782673682E-2</v>
      </c>
      <c r="W161" s="5">
        <v>8.4605703304735602E-2</v>
      </c>
    </row>
    <row r="162" spans="7:23" x14ac:dyDescent="0.2">
      <c r="G162" s="18" t="s">
        <v>411</v>
      </c>
      <c r="H162" s="3" t="s">
        <v>412</v>
      </c>
      <c r="I162" s="4">
        <v>1.5964940909167999</v>
      </c>
      <c r="J162" s="4">
        <v>3.1865358880969197E-2</v>
      </c>
      <c r="K162" s="5">
        <v>0.16070597270973</v>
      </c>
      <c r="S162" s="18" t="s">
        <v>759</v>
      </c>
      <c r="T162" s="3" t="s">
        <v>760</v>
      </c>
      <c r="U162" s="4">
        <v>-1.7635795967899199</v>
      </c>
      <c r="V162" s="4">
        <v>1.25895406457932E-2</v>
      </c>
      <c r="W162" s="5">
        <v>8.4855341841791498E-2</v>
      </c>
    </row>
    <row r="163" spans="7:23" x14ac:dyDescent="0.2">
      <c r="G163" s="18" t="s">
        <v>413</v>
      </c>
      <c r="H163" s="3" t="s">
        <v>414</v>
      </c>
      <c r="I163" s="4">
        <v>1.5647681273048799</v>
      </c>
      <c r="J163" s="4">
        <v>3.18971724575711E-2</v>
      </c>
      <c r="K163" s="5">
        <v>0.16070597270973</v>
      </c>
      <c r="S163" s="18" t="s">
        <v>343</v>
      </c>
      <c r="T163" s="3" t="s">
        <v>344</v>
      </c>
      <c r="U163" s="4">
        <v>1.36565999905222</v>
      </c>
      <c r="V163" s="4">
        <v>1.2675556591260699E-2</v>
      </c>
      <c r="W163" s="5">
        <v>8.4914597036268705E-2</v>
      </c>
    </row>
    <row r="164" spans="7:23" x14ac:dyDescent="0.2">
      <c r="G164" s="18" t="s">
        <v>415</v>
      </c>
      <c r="H164" s="3" t="s">
        <v>416</v>
      </c>
      <c r="I164" s="4">
        <v>-1.5084119917118</v>
      </c>
      <c r="J164" s="4">
        <v>3.2028986781048097E-2</v>
      </c>
      <c r="K164" s="5">
        <v>0.160754917186505</v>
      </c>
      <c r="S164" s="18" t="s">
        <v>761</v>
      </c>
      <c r="T164" s="3" t="s">
        <v>762</v>
      </c>
      <c r="U164" s="4">
        <v>1.1947016268136299</v>
      </c>
      <c r="V164" s="4">
        <v>1.2796382019650899E-2</v>
      </c>
      <c r="W164" s="5">
        <v>8.5090615587959301E-2</v>
      </c>
    </row>
    <row r="165" spans="7:23" x14ac:dyDescent="0.2">
      <c r="G165" s="18" t="s">
        <v>417</v>
      </c>
      <c r="H165" s="3" t="s">
        <v>418</v>
      </c>
      <c r="I165" s="4">
        <v>1.8339649310832</v>
      </c>
      <c r="J165" s="4">
        <v>3.2354090158665201E-2</v>
      </c>
      <c r="K165" s="5">
        <v>0.16124578987183399</v>
      </c>
      <c r="S165" s="18" t="s">
        <v>763</v>
      </c>
      <c r="T165" s="3" t="s">
        <v>764</v>
      </c>
      <c r="U165" s="4">
        <v>1.40282870673287</v>
      </c>
      <c r="V165" s="4">
        <v>1.2977608881662101E-2</v>
      </c>
      <c r="W165" s="5">
        <v>8.5090615587959301E-2</v>
      </c>
    </row>
    <row r="166" spans="7:23" x14ac:dyDescent="0.2">
      <c r="G166" s="18" t="s">
        <v>419</v>
      </c>
      <c r="H166" s="3" t="s">
        <v>420</v>
      </c>
      <c r="I166" s="4">
        <v>1.4911795519914099</v>
      </c>
      <c r="J166" s="4">
        <v>3.2447381668710203E-2</v>
      </c>
      <c r="K166" s="5">
        <v>0.161361844113003</v>
      </c>
      <c r="S166" s="18" t="s">
        <v>509</v>
      </c>
      <c r="T166" s="3" t="s">
        <v>510</v>
      </c>
      <c r="U166" s="4">
        <v>-1.5637622591267299</v>
      </c>
      <c r="V166" s="4">
        <v>1.29793563020223E-2</v>
      </c>
      <c r="W166" s="5">
        <v>8.5090615587959301E-2</v>
      </c>
    </row>
    <row r="167" spans="7:23" x14ac:dyDescent="0.2">
      <c r="G167" s="18" t="s">
        <v>421</v>
      </c>
      <c r="H167" s="3" t="s">
        <v>422</v>
      </c>
      <c r="I167" s="4">
        <v>1.6227827852488399</v>
      </c>
      <c r="J167" s="4">
        <v>3.2723014294533503E-2</v>
      </c>
      <c r="K167" s="5">
        <v>0.16178786754219199</v>
      </c>
      <c r="S167" s="18" t="s">
        <v>539</v>
      </c>
      <c r="T167" s="3" t="s">
        <v>540</v>
      </c>
      <c r="U167" s="4">
        <v>1.8163468636765701</v>
      </c>
      <c r="V167" s="4">
        <v>1.3002362537654501E-2</v>
      </c>
      <c r="W167" s="5">
        <v>8.5090615587959301E-2</v>
      </c>
    </row>
    <row r="168" spans="7:23" x14ac:dyDescent="0.2">
      <c r="G168" s="18" t="s">
        <v>423</v>
      </c>
      <c r="H168" s="3" t="s">
        <v>424</v>
      </c>
      <c r="I168" s="4">
        <v>1.4032941132290599</v>
      </c>
      <c r="J168" s="4">
        <v>3.2824921122470901E-2</v>
      </c>
      <c r="K168" s="5">
        <v>0.16178786754219199</v>
      </c>
      <c r="S168" s="18" t="s">
        <v>765</v>
      </c>
      <c r="T168" s="3" t="s">
        <v>766</v>
      </c>
      <c r="U168" s="4">
        <v>1.88238851308056</v>
      </c>
      <c r="V168" s="4">
        <v>1.30396531354234E-2</v>
      </c>
      <c r="W168" s="5">
        <v>8.5090615587959301E-2</v>
      </c>
    </row>
    <row r="169" spans="7:23" x14ac:dyDescent="0.2">
      <c r="G169" s="18" t="s">
        <v>425</v>
      </c>
      <c r="H169" s="3" t="s">
        <v>426</v>
      </c>
      <c r="I169" s="4">
        <v>1.6409510344903599</v>
      </c>
      <c r="J169" s="4">
        <v>3.31135268582173E-2</v>
      </c>
      <c r="K169" s="5">
        <v>0.16213806096650801</v>
      </c>
      <c r="S169" s="18" t="s">
        <v>767</v>
      </c>
      <c r="T169" s="3" t="s">
        <v>768</v>
      </c>
      <c r="U169" s="4">
        <v>1.2396047746538299</v>
      </c>
      <c r="V169" s="4">
        <v>1.3118334653201801E-2</v>
      </c>
      <c r="W169" s="5">
        <v>8.5186147811297602E-2</v>
      </c>
    </row>
    <row r="170" spans="7:23" x14ac:dyDescent="0.2">
      <c r="G170" s="18" t="s">
        <v>427</v>
      </c>
      <c r="H170" s="3" t="s">
        <v>428</v>
      </c>
      <c r="I170" s="4">
        <v>-2.11122205778562</v>
      </c>
      <c r="J170" s="4">
        <v>3.34013538551294E-2</v>
      </c>
      <c r="K170" s="5">
        <v>0.162498041409639</v>
      </c>
      <c r="S170" s="18" t="s">
        <v>171</v>
      </c>
      <c r="T170" s="3" t="s">
        <v>172</v>
      </c>
      <c r="U170" s="4">
        <v>1.4413000008868699</v>
      </c>
      <c r="V170" s="4">
        <v>1.3196248256061799E-2</v>
      </c>
      <c r="W170" s="5">
        <v>8.5571739042467898E-2</v>
      </c>
    </row>
    <row r="171" spans="7:23" x14ac:dyDescent="0.2">
      <c r="G171" s="18" t="s">
        <v>429</v>
      </c>
      <c r="H171" s="3" t="s">
        <v>430</v>
      </c>
      <c r="I171" s="4">
        <v>-1.2307871701642801</v>
      </c>
      <c r="J171" s="4">
        <v>3.3502774861548498E-2</v>
      </c>
      <c r="K171" s="5">
        <v>0.162747936893297</v>
      </c>
      <c r="S171" s="18" t="s">
        <v>769</v>
      </c>
      <c r="T171" s="3" t="s">
        <v>770</v>
      </c>
      <c r="U171" s="4">
        <v>1.6415460101542401</v>
      </c>
      <c r="V171" s="4">
        <v>1.32720417295359E-2</v>
      </c>
      <c r="W171" s="5">
        <v>8.5582425510150106E-2</v>
      </c>
    </row>
    <row r="172" spans="7:23" x14ac:dyDescent="0.2">
      <c r="G172" s="18" t="s">
        <v>431</v>
      </c>
      <c r="H172" s="3" t="s">
        <v>432</v>
      </c>
      <c r="I172" s="4">
        <v>1.4761940304702601</v>
      </c>
      <c r="J172" s="4">
        <v>3.3602298057192899E-2</v>
      </c>
      <c r="K172" s="5">
        <v>0.162834634545168</v>
      </c>
      <c r="S172" s="18" t="s">
        <v>771</v>
      </c>
      <c r="T172" s="3" t="s">
        <v>772</v>
      </c>
      <c r="U172" s="4">
        <v>1.8971141174455699</v>
      </c>
      <c r="V172" s="4">
        <v>1.33189527942998E-2</v>
      </c>
      <c r="W172" s="5">
        <v>8.5670751133177098E-2</v>
      </c>
    </row>
    <row r="173" spans="7:23" x14ac:dyDescent="0.2">
      <c r="G173" s="18" t="s">
        <v>91</v>
      </c>
      <c r="H173" s="3" t="s">
        <v>92</v>
      </c>
      <c r="I173" s="4">
        <v>2.3014359311353401</v>
      </c>
      <c r="J173" s="4">
        <v>3.3645768512544298E-2</v>
      </c>
      <c r="K173" s="5">
        <v>0.162834634545168</v>
      </c>
      <c r="S173" s="18" t="s">
        <v>773</v>
      </c>
      <c r="T173" s="3" t="s">
        <v>774</v>
      </c>
      <c r="U173" s="4">
        <v>1.3334352153790301</v>
      </c>
      <c r="V173" s="4">
        <v>1.35382181424041E-2</v>
      </c>
      <c r="W173" s="5">
        <v>8.6185777204363795E-2</v>
      </c>
    </row>
    <row r="174" spans="7:23" x14ac:dyDescent="0.2">
      <c r="G174" s="18" t="s">
        <v>433</v>
      </c>
      <c r="H174" s="3" t="s">
        <v>434</v>
      </c>
      <c r="I174" s="4">
        <v>-1.6170406730810201</v>
      </c>
      <c r="J174" s="4">
        <v>3.3848832618792901E-2</v>
      </c>
      <c r="K174" s="5">
        <v>0.16356721003420899</v>
      </c>
      <c r="S174" s="18" t="s">
        <v>527</v>
      </c>
      <c r="T174" s="3" t="s">
        <v>528</v>
      </c>
      <c r="U174" s="4">
        <v>1.5097311122953601</v>
      </c>
      <c r="V174" s="4">
        <v>1.3657665980402901E-2</v>
      </c>
      <c r="W174" s="5">
        <v>8.6312505701705594E-2</v>
      </c>
    </row>
    <row r="175" spans="7:23" x14ac:dyDescent="0.2">
      <c r="G175" s="18" t="s">
        <v>435</v>
      </c>
      <c r="H175" s="3" t="s">
        <v>436</v>
      </c>
      <c r="I175" s="4">
        <v>-1.4061511144958601</v>
      </c>
      <c r="J175" s="4">
        <v>3.3964920415437701E-2</v>
      </c>
      <c r="K175" s="5">
        <v>0.16373472943230699</v>
      </c>
      <c r="S175" s="18" t="s">
        <v>775</v>
      </c>
      <c r="T175" s="3" t="s">
        <v>776</v>
      </c>
      <c r="U175" s="4">
        <v>2.1433607533668</v>
      </c>
      <c r="V175" s="4">
        <v>1.37367816727744E-2</v>
      </c>
      <c r="W175" s="5">
        <v>8.6312505701705594E-2</v>
      </c>
    </row>
    <row r="176" spans="7:23" x14ac:dyDescent="0.2">
      <c r="G176" s="18" t="s">
        <v>437</v>
      </c>
      <c r="H176" s="3" t="s">
        <v>438</v>
      </c>
      <c r="I176" s="4">
        <v>1.4978802539223699</v>
      </c>
      <c r="J176" s="4">
        <v>3.4299593882590802E-2</v>
      </c>
      <c r="K176" s="5">
        <v>0.16373472943230699</v>
      </c>
      <c r="S176" s="18" t="s">
        <v>614</v>
      </c>
      <c r="T176" s="3" t="s">
        <v>615</v>
      </c>
      <c r="U176" s="4">
        <v>2.0123293709128198</v>
      </c>
      <c r="V176" s="4">
        <v>1.38411051277471E-2</v>
      </c>
      <c r="W176" s="5">
        <v>8.6826606487511102E-2</v>
      </c>
    </row>
    <row r="177" spans="7:23" x14ac:dyDescent="0.2">
      <c r="G177" s="18" t="s">
        <v>439</v>
      </c>
      <c r="H177" s="3" t="s">
        <v>440</v>
      </c>
      <c r="I177" s="4">
        <v>-1.12542092939136</v>
      </c>
      <c r="J177" s="4">
        <v>3.4316721412753499E-2</v>
      </c>
      <c r="K177" s="5">
        <v>0.16373472943230699</v>
      </c>
      <c r="S177" s="18" t="s">
        <v>777</v>
      </c>
      <c r="T177" s="3" t="s">
        <v>778</v>
      </c>
      <c r="U177" s="4">
        <v>1.84793121907094</v>
      </c>
      <c r="V177" s="4">
        <v>1.41981447738052E-2</v>
      </c>
      <c r="W177" s="5">
        <v>8.6922419300369202E-2</v>
      </c>
    </row>
    <row r="178" spans="7:23" x14ac:dyDescent="0.2">
      <c r="G178" s="18" t="s">
        <v>441</v>
      </c>
      <c r="H178" s="3" t="s">
        <v>442</v>
      </c>
      <c r="I178" s="4">
        <v>1.76871379574073</v>
      </c>
      <c r="J178" s="4">
        <v>3.4340782313104203E-2</v>
      </c>
      <c r="K178" s="5">
        <v>0.16373472943230699</v>
      </c>
      <c r="S178" s="18" t="s">
        <v>779</v>
      </c>
      <c r="T178" s="3" t="s">
        <v>780</v>
      </c>
      <c r="U178" s="4">
        <v>2.7193041879995898</v>
      </c>
      <c r="V178" s="4">
        <v>1.43015166540126E-2</v>
      </c>
      <c r="W178" s="5">
        <v>8.7110953023187498E-2</v>
      </c>
    </row>
    <row r="179" spans="7:23" x14ac:dyDescent="0.2">
      <c r="G179" s="18" t="s">
        <v>443</v>
      </c>
      <c r="H179" s="3" t="s">
        <v>444</v>
      </c>
      <c r="I179" s="4">
        <v>-1.50792086186107</v>
      </c>
      <c r="J179" s="4">
        <v>3.4494291429962E-2</v>
      </c>
      <c r="K179" s="5">
        <v>0.16373472943230699</v>
      </c>
      <c r="S179" s="18" t="s">
        <v>781</v>
      </c>
      <c r="T179" s="3" t="s">
        <v>782</v>
      </c>
      <c r="U179" s="4">
        <v>1.1191089209451199</v>
      </c>
      <c r="V179" s="4">
        <v>1.4324692546007401E-2</v>
      </c>
      <c r="W179" s="5">
        <v>8.7137161376701203E-2</v>
      </c>
    </row>
    <row r="180" spans="7:23" x14ac:dyDescent="0.2">
      <c r="G180" s="18" t="s">
        <v>445</v>
      </c>
      <c r="H180" s="3" t="s">
        <v>446</v>
      </c>
      <c r="I180" s="4">
        <v>2.0590509815070299</v>
      </c>
      <c r="J180" s="4">
        <v>3.4593864421243299E-2</v>
      </c>
      <c r="K180" s="5">
        <v>0.16373472943230699</v>
      </c>
      <c r="S180" s="18" t="s">
        <v>233</v>
      </c>
      <c r="T180" s="3" t="s">
        <v>234</v>
      </c>
      <c r="U180" s="4">
        <v>2.1623986599480101</v>
      </c>
      <c r="V180" s="4">
        <v>1.4418246304284E-2</v>
      </c>
      <c r="W180" s="5">
        <v>8.71687981421993E-2</v>
      </c>
    </row>
    <row r="181" spans="7:23" x14ac:dyDescent="0.2">
      <c r="G181" s="18" t="s">
        <v>447</v>
      </c>
      <c r="H181" s="3" t="s">
        <v>448</v>
      </c>
      <c r="I181" s="4">
        <v>1.8863569480131099</v>
      </c>
      <c r="J181" s="4">
        <v>3.4628830947030398E-2</v>
      </c>
      <c r="K181" s="5">
        <v>0.16373472943230699</v>
      </c>
      <c r="S181" s="18" t="s">
        <v>783</v>
      </c>
      <c r="T181" s="3" t="s">
        <v>784</v>
      </c>
      <c r="U181" s="4">
        <v>-1.229286700694</v>
      </c>
      <c r="V181" s="4">
        <v>1.46850133522715E-2</v>
      </c>
      <c r="W181" s="5">
        <v>8.7711134084653697E-2</v>
      </c>
    </row>
    <row r="182" spans="7:23" x14ac:dyDescent="0.2">
      <c r="G182" s="18" t="s">
        <v>449</v>
      </c>
      <c r="H182" s="3" t="s">
        <v>450</v>
      </c>
      <c r="I182" s="4">
        <v>-2.3141823227604599</v>
      </c>
      <c r="J182" s="4">
        <v>3.5040038344427399E-2</v>
      </c>
      <c r="K182" s="5">
        <v>0.164023101765358</v>
      </c>
      <c r="S182" s="18" t="s">
        <v>349</v>
      </c>
      <c r="T182" s="3" t="s">
        <v>350</v>
      </c>
      <c r="U182" s="4">
        <v>-1.12464013765411</v>
      </c>
      <c r="V182" s="4">
        <v>1.48699506113675E-2</v>
      </c>
      <c r="W182" s="5">
        <v>8.8259783722532001E-2</v>
      </c>
    </row>
    <row r="183" spans="7:23" x14ac:dyDescent="0.2">
      <c r="G183" s="18" t="s">
        <v>451</v>
      </c>
      <c r="H183" s="3" t="s">
        <v>452</v>
      </c>
      <c r="I183" s="4">
        <v>1.3261178605086701</v>
      </c>
      <c r="J183" s="4">
        <v>3.5387923276211097E-2</v>
      </c>
      <c r="K183" s="5">
        <v>0.16461990545240501</v>
      </c>
      <c r="S183" s="18" t="s">
        <v>785</v>
      </c>
      <c r="T183" s="3" t="s">
        <v>786</v>
      </c>
      <c r="U183" s="4">
        <v>2.0253285228256899</v>
      </c>
      <c r="V183" s="4">
        <v>1.49332903999246E-2</v>
      </c>
      <c r="W183" s="5">
        <v>8.8393592021091996E-2</v>
      </c>
    </row>
    <row r="184" spans="7:23" x14ac:dyDescent="0.2">
      <c r="G184" s="18" t="s">
        <v>453</v>
      </c>
      <c r="H184" s="3" t="s">
        <v>454</v>
      </c>
      <c r="I184" s="4">
        <v>2.49303457837931</v>
      </c>
      <c r="J184" s="4">
        <v>3.58458174781262E-2</v>
      </c>
      <c r="K184" s="5">
        <v>0.164919379814533</v>
      </c>
      <c r="S184" s="18" t="s">
        <v>123</v>
      </c>
      <c r="T184" s="3" t="s">
        <v>124</v>
      </c>
      <c r="U184" s="4">
        <v>-1.8712174994706401</v>
      </c>
      <c r="V184" s="4">
        <v>1.51132110488299E-2</v>
      </c>
      <c r="W184" s="5">
        <v>8.8614731581092704E-2</v>
      </c>
    </row>
    <row r="185" spans="7:23" x14ac:dyDescent="0.2">
      <c r="G185" s="18" t="s">
        <v>455</v>
      </c>
      <c r="H185" s="3" t="s">
        <v>456</v>
      </c>
      <c r="I185" s="4">
        <v>1.85835326087414</v>
      </c>
      <c r="J185" s="4">
        <v>3.5915464821049299E-2</v>
      </c>
      <c r="K185" s="5">
        <v>0.165009296198834</v>
      </c>
      <c r="S185" s="18" t="s">
        <v>787</v>
      </c>
      <c r="T185" s="3" t="s">
        <v>788</v>
      </c>
      <c r="U185" s="4">
        <v>2.1042017713859398</v>
      </c>
      <c r="V185" s="4">
        <v>1.51440906529056E-2</v>
      </c>
      <c r="W185" s="5">
        <v>8.8614731581092704E-2</v>
      </c>
    </row>
    <row r="186" spans="7:23" x14ac:dyDescent="0.2">
      <c r="G186" s="18" t="s">
        <v>457</v>
      </c>
      <c r="H186" s="3" t="s">
        <v>458</v>
      </c>
      <c r="I186" s="4">
        <v>-1.37526209273372</v>
      </c>
      <c r="J186" s="4">
        <v>3.5936948673238503E-2</v>
      </c>
      <c r="K186" s="5">
        <v>0.165009296198834</v>
      </c>
      <c r="S186" s="18" t="s">
        <v>789</v>
      </c>
      <c r="T186" s="3" t="s">
        <v>790</v>
      </c>
      <c r="U186" s="4">
        <v>1.5720445316781799</v>
      </c>
      <c r="V186" s="4">
        <v>1.52504875257479E-2</v>
      </c>
      <c r="W186" s="5">
        <v>8.8721495564128006E-2</v>
      </c>
    </row>
    <row r="187" spans="7:23" x14ac:dyDescent="0.2">
      <c r="G187" s="18" t="s">
        <v>459</v>
      </c>
      <c r="H187" s="3" t="s">
        <v>460</v>
      </c>
      <c r="I187" s="4">
        <v>1.64547491841321</v>
      </c>
      <c r="J187" s="4">
        <v>3.6101271191084E-2</v>
      </c>
      <c r="K187" s="5">
        <v>0.16526997039811001</v>
      </c>
      <c r="S187" s="18" t="s">
        <v>791</v>
      </c>
      <c r="T187" s="3" t="s">
        <v>792</v>
      </c>
      <c r="U187" s="4">
        <v>-1.76452031095086</v>
      </c>
      <c r="V187" s="4">
        <v>1.53491138697248E-2</v>
      </c>
      <c r="W187" s="5">
        <v>8.9028717005677799E-2</v>
      </c>
    </row>
    <row r="188" spans="7:23" x14ac:dyDescent="0.2">
      <c r="G188" s="18" t="s">
        <v>461</v>
      </c>
      <c r="H188" s="3" t="s">
        <v>462</v>
      </c>
      <c r="I188" s="4">
        <v>1.4614444699929401</v>
      </c>
      <c r="J188" s="4">
        <v>3.6486357251835203E-2</v>
      </c>
      <c r="K188" s="5">
        <v>0.16590130029278799</v>
      </c>
      <c r="S188" s="18" t="s">
        <v>361</v>
      </c>
      <c r="T188" s="3" t="s">
        <v>362</v>
      </c>
      <c r="U188" s="4">
        <v>-1.8040968146971399</v>
      </c>
      <c r="V188" s="4">
        <v>1.54364086841995E-2</v>
      </c>
      <c r="W188" s="5">
        <v>8.9176547953806598E-2</v>
      </c>
    </row>
    <row r="189" spans="7:23" x14ac:dyDescent="0.2">
      <c r="G189" s="18" t="s">
        <v>463</v>
      </c>
      <c r="H189" s="3" t="s">
        <v>464</v>
      </c>
      <c r="I189" s="4">
        <v>1.18119032331178</v>
      </c>
      <c r="J189" s="4">
        <v>3.6893280350899803E-2</v>
      </c>
      <c r="K189" s="5">
        <v>0.16680505336502999</v>
      </c>
      <c r="S189" s="18" t="s">
        <v>793</v>
      </c>
      <c r="T189" s="3" t="s">
        <v>794</v>
      </c>
      <c r="U189" s="4">
        <v>-1.0977600400125</v>
      </c>
      <c r="V189" s="4">
        <v>1.54518601609368E-2</v>
      </c>
      <c r="W189" s="5">
        <v>8.9176547953806598E-2</v>
      </c>
    </row>
    <row r="190" spans="7:23" x14ac:dyDescent="0.2">
      <c r="G190" s="18" t="s">
        <v>465</v>
      </c>
      <c r="H190" s="3" t="s">
        <v>466</v>
      </c>
      <c r="I190" s="4">
        <v>1.4554323409949199</v>
      </c>
      <c r="J190" s="4">
        <v>3.7863982070511101E-2</v>
      </c>
      <c r="K190" s="5">
        <v>0.168976725406637</v>
      </c>
      <c r="S190" s="18" t="s">
        <v>795</v>
      </c>
      <c r="T190" s="3" t="s">
        <v>796</v>
      </c>
      <c r="U190" s="4">
        <v>1.9184335815136799</v>
      </c>
      <c r="V190" s="4">
        <v>1.5577132079047699E-2</v>
      </c>
      <c r="W190" s="5">
        <v>8.9563659787002994E-2</v>
      </c>
    </row>
    <row r="191" spans="7:23" x14ac:dyDescent="0.2">
      <c r="G191" s="18" t="s">
        <v>467</v>
      </c>
      <c r="H191" s="3" t="s">
        <v>468</v>
      </c>
      <c r="I191" s="4">
        <v>1.29082304483802</v>
      </c>
      <c r="J191" s="4">
        <v>3.79687678336324E-2</v>
      </c>
      <c r="K191" s="5">
        <v>0.16928048328147499</v>
      </c>
      <c r="S191" s="18" t="s">
        <v>797</v>
      </c>
      <c r="T191" s="3" t="s">
        <v>798</v>
      </c>
      <c r="U191" s="4">
        <v>1.7935715467870901</v>
      </c>
      <c r="V191" s="4">
        <v>1.5674273119244402E-2</v>
      </c>
      <c r="W191" s="5">
        <v>8.9968975988066205E-2</v>
      </c>
    </row>
    <row r="192" spans="7:23" x14ac:dyDescent="0.2">
      <c r="G192" s="18" t="s">
        <v>469</v>
      </c>
      <c r="H192" s="3" t="s">
        <v>470</v>
      </c>
      <c r="I192" s="4">
        <v>-1.24678081979035</v>
      </c>
      <c r="J192" s="4">
        <v>3.8197633846634903E-2</v>
      </c>
      <c r="K192" s="5">
        <v>0.16980818903855999</v>
      </c>
      <c r="S192" s="18" t="s">
        <v>417</v>
      </c>
      <c r="T192" s="3" t="s">
        <v>418</v>
      </c>
      <c r="U192" s="4">
        <v>1.3694047511552601</v>
      </c>
      <c r="V192" s="4">
        <v>1.5870424226596E-2</v>
      </c>
      <c r="W192" s="5">
        <v>9.0400215952059701E-2</v>
      </c>
    </row>
    <row r="193" spans="7:23" x14ac:dyDescent="0.2">
      <c r="G193" s="18" t="s">
        <v>471</v>
      </c>
      <c r="H193" s="3" t="s">
        <v>472</v>
      </c>
      <c r="I193" s="4">
        <v>-1.48227133703561</v>
      </c>
      <c r="J193" s="4">
        <v>3.8381861915242801E-2</v>
      </c>
      <c r="K193" s="5">
        <v>0.170014090430232</v>
      </c>
      <c r="S193" s="18" t="s">
        <v>55</v>
      </c>
      <c r="T193" s="3" t="s">
        <v>56</v>
      </c>
      <c r="U193" s="4">
        <v>1.7479464288209301</v>
      </c>
      <c r="V193" s="4">
        <v>1.5888025446614398E-2</v>
      </c>
      <c r="W193" s="5">
        <v>9.0400215952059701E-2</v>
      </c>
    </row>
    <row r="194" spans="7:23" x14ac:dyDescent="0.2">
      <c r="G194" s="18" t="s">
        <v>473</v>
      </c>
      <c r="H194" s="3" t="s">
        <v>474</v>
      </c>
      <c r="I194" s="4">
        <v>1.4894534987538799</v>
      </c>
      <c r="J194" s="4">
        <v>3.85021063794279E-2</v>
      </c>
      <c r="K194" s="5">
        <v>0.170014090430232</v>
      </c>
      <c r="S194" s="18" t="s">
        <v>133</v>
      </c>
      <c r="T194" s="3" t="s">
        <v>134</v>
      </c>
      <c r="U194" s="4">
        <v>2.2275464907534701</v>
      </c>
      <c r="V194" s="4">
        <v>1.5938006451153699E-2</v>
      </c>
      <c r="W194" s="5">
        <v>9.0400215952059701E-2</v>
      </c>
    </row>
    <row r="195" spans="7:23" x14ac:dyDescent="0.2">
      <c r="G195" s="18" t="s">
        <v>475</v>
      </c>
      <c r="H195" s="3" t="s">
        <v>476</v>
      </c>
      <c r="I195" s="4">
        <v>1.7823890146707799</v>
      </c>
      <c r="J195" s="4">
        <v>3.8757170951054701E-2</v>
      </c>
      <c r="K195" s="5">
        <v>0.170471418803326</v>
      </c>
      <c r="S195" s="18" t="s">
        <v>41</v>
      </c>
      <c r="T195" s="3" t="s">
        <v>42</v>
      </c>
      <c r="U195" s="4">
        <v>1.8198395189440799</v>
      </c>
      <c r="V195" s="4">
        <v>1.6022241780026199E-2</v>
      </c>
      <c r="W195" s="5">
        <v>9.0655257718603902E-2</v>
      </c>
    </row>
    <row r="196" spans="7:23" x14ac:dyDescent="0.2">
      <c r="G196" s="18" t="s">
        <v>477</v>
      </c>
      <c r="H196" s="3" t="s">
        <v>478</v>
      </c>
      <c r="I196" s="4">
        <v>1.38790145018922</v>
      </c>
      <c r="J196" s="4">
        <v>3.89637025133278E-2</v>
      </c>
      <c r="K196" s="5">
        <v>0.170471418803326</v>
      </c>
      <c r="S196" s="18" t="s">
        <v>61</v>
      </c>
      <c r="T196" s="3" t="s">
        <v>62</v>
      </c>
      <c r="U196" s="4">
        <v>2.0429270167588598</v>
      </c>
      <c r="V196" s="4">
        <v>1.60433110830027E-2</v>
      </c>
      <c r="W196" s="5">
        <v>9.0663362631852595E-2</v>
      </c>
    </row>
    <row r="197" spans="7:23" x14ac:dyDescent="0.2">
      <c r="G197" s="18" t="s">
        <v>479</v>
      </c>
      <c r="H197" s="3" t="s">
        <v>480</v>
      </c>
      <c r="I197" s="4">
        <v>-1.3369691680873299</v>
      </c>
      <c r="J197" s="4">
        <v>3.8968407390845498E-2</v>
      </c>
      <c r="K197" s="5">
        <v>0.170471418803326</v>
      </c>
      <c r="S197" s="18" t="s">
        <v>95</v>
      </c>
      <c r="T197" s="3" t="s">
        <v>96</v>
      </c>
      <c r="U197" s="4">
        <v>1.0930193325450801</v>
      </c>
      <c r="V197" s="4">
        <v>1.6069326519781699E-2</v>
      </c>
      <c r="W197" s="5">
        <v>9.0699364965564605E-2</v>
      </c>
    </row>
    <row r="198" spans="7:23" x14ac:dyDescent="0.2">
      <c r="G198" s="18" t="s">
        <v>57</v>
      </c>
      <c r="H198" s="3" t="s">
        <v>58</v>
      </c>
      <c r="I198" s="4">
        <v>1.4826464931595</v>
      </c>
      <c r="J198" s="4">
        <v>3.9242146354108602E-2</v>
      </c>
      <c r="K198" s="5">
        <v>0.170827473741682</v>
      </c>
      <c r="S198" s="18" t="s">
        <v>799</v>
      </c>
      <c r="T198" s="3" t="s">
        <v>800</v>
      </c>
      <c r="U198" s="4">
        <v>1.7568210274851399</v>
      </c>
      <c r="V198" s="4">
        <v>1.64957754622603E-2</v>
      </c>
      <c r="W198" s="5">
        <v>9.24649955603324E-2</v>
      </c>
    </row>
    <row r="199" spans="7:23" x14ac:dyDescent="0.2">
      <c r="G199" s="18" t="s">
        <v>481</v>
      </c>
      <c r="H199" s="3" t="s">
        <v>482</v>
      </c>
      <c r="I199" s="4">
        <v>-1.50506542298165</v>
      </c>
      <c r="J199" s="4">
        <v>3.9514949950731501E-2</v>
      </c>
      <c r="K199" s="5">
        <v>0.17111970833907</v>
      </c>
      <c r="S199" s="18" t="s">
        <v>301</v>
      </c>
      <c r="T199" s="3" t="s">
        <v>302</v>
      </c>
      <c r="U199" s="4">
        <v>1.4106274060411099</v>
      </c>
      <c r="V199" s="4">
        <v>1.6648225347573899E-2</v>
      </c>
      <c r="W199" s="5">
        <v>9.2719971567851403E-2</v>
      </c>
    </row>
    <row r="200" spans="7:23" x14ac:dyDescent="0.2">
      <c r="G200" s="18" t="s">
        <v>483</v>
      </c>
      <c r="H200" s="3" t="s">
        <v>484</v>
      </c>
      <c r="I200" s="4">
        <v>1.7307489668568401</v>
      </c>
      <c r="J200" s="4">
        <v>3.9616530609035902E-2</v>
      </c>
      <c r="K200" s="5">
        <v>0.17111970833907</v>
      </c>
      <c r="S200" s="18" t="s">
        <v>801</v>
      </c>
      <c r="T200" s="3" t="s">
        <v>802</v>
      </c>
      <c r="U200" s="4">
        <v>2.2194661997569498</v>
      </c>
      <c r="V200" s="4">
        <v>1.6742589825925101E-2</v>
      </c>
      <c r="W200" s="5">
        <v>9.2819298155885299E-2</v>
      </c>
    </row>
    <row r="201" spans="7:23" x14ac:dyDescent="0.2">
      <c r="G201" s="18" t="s">
        <v>485</v>
      </c>
      <c r="H201" s="3" t="s">
        <v>486</v>
      </c>
      <c r="I201" s="4">
        <v>1.3457299786367101</v>
      </c>
      <c r="J201" s="4">
        <v>4.0606556383167E-2</v>
      </c>
      <c r="K201" s="5">
        <v>0.17233667198958399</v>
      </c>
      <c r="S201" s="18" t="s">
        <v>221</v>
      </c>
      <c r="T201" s="3" t="s">
        <v>222</v>
      </c>
      <c r="U201" s="4">
        <v>1.47193346643509</v>
      </c>
      <c r="V201" s="4">
        <v>1.6743340201858602E-2</v>
      </c>
      <c r="W201" s="5">
        <v>9.2819298155885299E-2</v>
      </c>
    </row>
    <row r="202" spans="7:23" x14ac:dyDescent="0.2">
      <c r="G202" s="18" t="s">
        <v>487</v>
      </c>
      <c r="H202" s="3" t="s">
        <v>488</v>
      </c>
      <c r="I202" s="4">
        <v>1.30320048023127</v>
      </c>
      <c r="J202" s="4">
        <v>4.0968837589075997E-2</v>
      </c>
      <c r="K202" s="5">
        <v>0.17233667198958399</v>
      </c>
      <c r="S202" s="18" t="s">
        <v>803</v>
      </c>
      <c r="T202" s="3" t="s">
        <v>804</v>
      </c>
      <c r="U202" s="4">
        <v>1.7138749109512099</v>
      </c>
      <c r="V202" s="4">
        <v>1.6843756418044399E-2</v>
      </c>
      <c r="W202" s="5">
        <v>9.2909751333121904E-2</v>
      </c>
    </row>
    <row r="203" spans="7:23" x14ac:dyDescent="0.2">
      <c r="G203" s="18" t="s">
        <v>489</v>
      </c>
      <c r="H203" s="3" t="s">
        <v>490</v>
      </c>
      <c r="I203" s="4">
        <v>2.5105936658423098</v>
      </c>
      <c r="J203" s="4">
        <v>4.1001888692774401E-2</v>
      </c>
      <c r="K203" s="5">
        <v>0.17233667198958399</v>
      </c>
      <c r="S203" s="18" t="s">
        <v>805</v>
      </c>
      <c r="T203" s="3" t="s">
        <v>806</v>
      </c>
      <c r="U203" s="4">
        <v>-1.63966747254024</v>
      </c>
      <c r="V203" s="4">
        <v>1.6883535059235299E-2</v>
      </c>
      <c r="W203" s="5">
        <v>9.2909751333121904E-2</v>
      </c>
    </row>
    <row r="204" spans="7:23" x14ac:dyDescent="0.2">
      <c r="G204" s="18" t="s">
        <v>491</v>
      </c>
      <c r="H204" s="3" t="s">
        <v>492</v>
      </c>
      <c r="I204" s="4">
        <v>-1.7443087737263501</v>
      </c>
      <c r="J204" s="4">
        <v>4.1081039936418297E-2</v>
      </c>
      <c r="K204" s="5">
        <v>0.17233667198958399</v>
      </c>
      <c r="S204" s="18" t="s">
        <v>403</v>
      </c>
      <c r="T204" s="3" t="s">
        <v>404</v>
      </c>
      <c r="U204" s="4">
        <v>1.1384396939977499</v>
      </c>
      <c r="V204" s="4">
        <v>1.7650023429823199E-2</v>
      </c>
      <c r="W204" s="5">
        <v>9.5538490851714397E-2</v>
      </c>
    </row>
    <row r="205" spans="7:23" x14ac:dyDescent="0.2">
      <c r="G205" s="18" t="s">
        <v>493</v>
      </c>
      <c r="H205" s="3" t="s">
        <v>494</v>
      </c>
      <c r="I205" s="4">
        <v>-1.9400980822406899</v>
      </c>
      <c r="J205" s="4">
        <v>4.11751639968286E-2</v>
      </c>
      <c r="K205" s="5">
        <v>0.17240463762523101</v>
      </c>
      <c r="S205" s="18" t="s">
        <v>807</v>
      </c>
      <c r="T205" s="3" t="s">
        <v>808</v>
      </c>
      <c r="U205" s="4">
        <v>1.5300738879240501</v>
      </c>
      <c r="V205" s="4">
        <v>1.7650927592920199E-2</v>
      </c>
      <c r="W205" s="5">
        <v>9.5538490851714397E-2</v>
      </c>
    </row>
    <row r="206" spans="7:23" x14ac:dyDescent="0.2">
      <c r="G206" s="18" t="s">
        <v>495</v>
      </c>
      <c r="H206" s="3" t="s">
        <v>496</v>
      </c>
      <c r="I206" s="4">
        <v>-1.5148572566453899</v>
      </c>
      <c r="J206" s="4">
        <v>4.1299319460498203E-2</v>
      </c>
      <c r="K206" s="5">
        <v>0.172454585790667</v>
      </c>
      <c r="S206" s="18" t="s">
        <v>193</v>
      </c>
      <c r="T206" s="3" t="s">
        <v>194</v>
      </c>
      <c r="U206" s="4">
        <v>1.7731250811722099</v>
      </c>
      <c r="V206" s="4">
        <v>1.7812755698522299E-2</v>
      </c>
      <c r="W206" s="5">
        <v>9.6076510584202801E-2</v>
      </c>
    </row>
    <row r="207" spans="7:23" x14ac:dyDescent="0.2">
      <c r="G207" s="18" t="s">
        <v>497</v>
      </c>
      <c r="H207" s="3" t="s">
        <v>498</v>
      </c>
      <c r="I207" s="4">
        <v>-1.37509535232248</v>
      </c>
      <c r="J207" s="4">
        <v>4.1404971739670199E-2</v>
      </c>
      <c r="K207" s="5">
        <v>0.17273929386414399</v>
      </c>
      <c r="S207" s="18" t="s">
        <v>809</v>
      </c>
      <c r="T207" s="3" t="s">
        <v>810</v>
      </c>
      <c r="U207" s="4">
        <v>1.89353762034318</v>
      </c>
      <c r="V207" s="4">
        <v>1.8271753732224699E-2</v>
      </c>
      <c r="W207" s="5">
        <v>9.7526805759169596E-2</v>
      </c>
    </row>
    <row r="208" spans="7:23" x14ac:dyDescent="0.2">
      <c r="G208" s="18" t="s">
        <v>25</v>
      </c>
      <c r="H208" s="3" t="s">
        <v>26</v>
      </c>
      <c r="I208" s="4">
        <v>1.7201230222325601</v>
      </c>
      <c r="J208" s="4">
        <v>4.1632839954009397E-2</v>
      </c>
      <c r="K208" s="5">
        <v>0.17290756052971501</v>
      </c>
      <c r="S208" s="18" t="s">
        <v>811</v>
      </c>
      <c r="T208" s="3" t="s">
        <v>812</v>
      </c>
      <c r="U208" s="4">
        <v>1.5317413558737101</v>
      </c>
      <c r="V208" s="4">
        <v>1.8429485890424199E-2</v>
      </c>
      <c r="W208" s="5">
        <v>9.8013688171770502E-2</v>
      </c>
    </row>
    <row r="209" spans="7:23" x14ac:dyDescent="0.2">
      <c r="G209" s="18" t="s">
        <v>499</v>
      </c>
      <c r="H209" s="3" t="s">
        <v>500</v>
      </c>
      <c r="I209" s="4">
        <v>-0.94716103533986795</v>
      </c>
      <c r="J209" s="4">
        <v>4.2411784548131597E-2</v>
      </c>
      <c r="K209" s="5">
        <v>0.174725939916789</v>
      </c>
      <c r="S209" s="18" t="s">
        <v>131</v>
      </c>
      <c r="T209" s="3" t="s">
        <v>132</v>
      </c>
      <c r="U209" s="4">
        <v>1.60817838087284</v>
      </c>
      <c r="V209" s="4">
        <v>1.8592866799062E-2</v>
      </c>
      <c r="W209" s="5">
        <v>9.8670420702608397E-2</v>
      </c>
    </row>
    <row r="210" spans="7:23" x14ac:dyDescent="0.2">
      <c r="G210" s="18" t="s">
        <v>501</v>
      </c>
      <c r="H210" s="3" t="s">
        <v>502</v>
      </c>
      <c r="I210" s="4">
        <v>1.7901523881042101</v>
      </c>
      <c r="J210" s="4">
        <v>4.2568171465523198E-2</v>
      </c>
      <c r="K210" s="5">
        <v>0.17505177629496099</v>
      </c>
      <c r="S210" s="18" t="s">
        <v>813</v>
      </c>
      <c r="T210" s="3" t="s">
        <v>814</v>
      </c>
      <c r="U210" s="4">
        <v>-1.4200003242700501</v>
      </c>
      <c r="V210" s="4">
        <v>1.8711052691244699E-2</v>
      </c>
      <c r="W210" s="5">
        <v>9.8730206029116196E-2</v>
      </c>
    </row>
    <row r="211" spans="7:23" x14ac:dyDescent="0.2">
      <c r="G211" s="18" t="s">
        <v>503</v>
      </c>
      <c r="H211" s="3" t="s">
        <v>504</v>
      </c>
      <c r="I211" s="4">
        <v>1.9826689441405001</v>
      </c>
      <c r="J211" s="4">
        <v>4.2604792408448201E-2</v>
      </c>
      <c r="K211" s="5">
        <v>0.17505177629496099</v>
      </c>
      <c r="S211" s="18" t="s">
        <v>549</v>
      </c>
      <c r="T211" s="3" t="s">
        <v>550</v>
      </c>
      <c r="U211" s="4">
        <v>1.5901732268436</v>
      </c>
      <c r="V211" s="4">
        <v>1.9028420522094601E-2</v>
      </c>
      <c r="W211" s="5">
        <v>9.9794859572827299E-2</v>
      </c>
    </row>
    <row r="212" spans="7:23" x14ac:dyDescent="0.2">
      <c r="G212" s="18" t="s">
        <v>505</v>
      </c>
      <c r="H212" s="3" t="s">
        <v>506</v>
      </c>
      <c r="I212" s="4">
        <v>-1.3939588817055899</v>
      </c>
      <c r="J212" s="4">
        <v>4.2702740560325497E-2</v>
      </c>
      <c r="K212" s="5">
        <v>0.17515898661500601</v>
      </c>
      <c r="S212" s="18" t="s">
        <v>815</v>
      </c>
      <c r="T212" s="3" t="s">
        <v>816</v>
      </c>
      <c r="U212" s="4">
        <v>1.1705111264874299</v>
      </c>
      <c r="V212" s="4">
        <v>1.90425105660951E-2</v>
      </c>
      <c r="W212" s="5">
        <v>9.9794859572827299E-2</v>
      </c>
    </row>
    <row r="213" spans="7:23" x14ac:dyDescent="0.2">
      <c r="G213" s="18" t="s">
        <v>97</v>
      </c>
      <c r="H213" s="3" t="s">
        <v>98</v>
      </c>
      <c r="I213" s="4">
        <v>1.68355151697469</v>
      </c>
      <c r="J213" s="4">
        <v>4.2706876562964499E-2</v>
      </c>
      <c r="K213" s="5">
        <v>0.17515898661500601</v>
      </c>
      <c r="S213" s="18" t="s">
        <v>817</v>
      </c>
      <c r="T213" s="3" t="s">
        <v>818</v>
      </c>
      <c r="U213" s="4">
        <v>1.8610756127997401</v>
      </c>
      <c r="V213" s="4">
        <v>1.95175621699719E-2</v>
      </c>
      <c r="W213" s="5">
        <v>0.101478135741847</v>
      </c>
    </row>
    <row r="214" spans="7:23" x14ac:dyDescent="0.2">
      <c r="G214" s="18" t="s">
        <v>507</v>
      </c>
      <c r="H214" s="3" t="s">
        <v>508</v>
      </c>
      <c r="I214" s="4">
        <v>-1.4377696944098399</v>
      </c>
      <c r="J214" s="4">
        <v>4.29007194918999E-2</v>
      </c>
      <c r="K214" s="5">
        <v>0.17526989243195401</v>
      </c>
      <c r="S214" s="18" t="s">
        <v>473</v>
      </c>
      <c r="T214" s="3" t="s">
        <v>474</v>
      </c>
      <c r="U214" s="4">
        <v>1.6300719701416</v>
      </c>
      <c r="V214" s="4">
        <v>1.96290059355562E-2</v>
      </c>
      <c r="W214" s="5">
        <v>0.10149055998522</v>
      </c>
    </row>
    <row r="215" spans="7:23" x14ac:dyDescent="0.2">
      <c r="G215" s="18" t="s">
        <v>509</v>
      </c>
      <c r="H215" s="3" t="s">
        <v>510</v>
      </c>
      <c r="I215" s="4">
        <v>-1.3015784756592901</v>
      </c>
      <c r="J215" s="4">
        <v>4.2959366897566402E-2</v>
      </c>
      <c r="K215" s="5">
        <v>0.17526989243195401</v>
      </c>
      <c r="S215" s="18" t="s">
        <v>819</v>
      </c>
      <c r="T215" s="3" t="s">
        <v>820</v>
      </c>
      <c r="U215" s="4">
        <v>1.45197802899498</v>
      </c>
      <c r="V215" s="4">
        <v>2.0017232787298202E-2</v>
      </c>
      <c r="W215" s="5">
        <v>0.102516116439023</v>
      </c>
    </row>
    <row r="216" spans="7:23" x14ac:dyDescent="0.2">
      <c r="G216" s="18" t="s">
        <v>511</v>
      </c>
      <c r="H216" s="3" t="s">
        <v>512</v>
      </c>
      <c r="I216" s="4">
        <v>-1.8658741143405799</v>
      </c>
      <c r="J216" s="4">
        <v>4.3415487146323803E-2</v>
      </c>
      <c r="K216" s="5">
        <v>0.17633955572207299</v>
      </c>
      <c r="S216" s="18" t="s">
        <v>529</v>
      </c>
      <c r="T216" s="3" t="s">
        <v>530</v>
      </c>
      <c r="U216" s="4">
        <v>1.35904492560487</v>
      </c>
      <c r="V216" s="4">
        <v>2.01474955292088E-2</v>
      </c>
      <c r="W216" s="5">
        <v>0.10263701717653601</v>
      </c>
    </row>
    <row r="217" spans="7:23" x14ac:dyDescent="0.2">
      <c r="G217" s="18" t="s">
        <v>513</v>
      </c>
      <c r="H217" s="3" t="s">
        <v>514</v>
      </c>
      <c r="I217" s="4">
        <v>-1.34072960238048</v>
      </c>
      <c r="J217" s="4">
        <v>4.35057789224561E-2</v>
      </c>
      <c r="K217" s="5">
        <v>0.176550740169474</v>
      </c>
      <c r="S217" s="18" t="s">
        <v>821</v>
      </c>
      <c r="T217" s="3" t="s">
        <v>822</v>
      </c>
      <c r="U217" s="4">
        <v>2.0987753509616698</v>
      </c>
      <c r="V217" s="4">
        <v>2.0160488387785901E-2</v>
      </c>
      <c r="W217" s="5">
        <v>0.10263701717653601</v>
      </c>
    </row>
    <row r="218" spans="7:23" x14ac:dyDescent="0.2">
      <c r="G218" s="18" t="s">
        <v>515</v>
      </c>
      <c r="H218" s="3" t="s">
        <v>516</v>
      </c>
      <c r="I218" s="4">
        <v>1.80349110094922</v>
      </c>
      <c r="J218" s="4">
        <v>4.35465651941448E-2</v>
      </c>
      <c r="K218" s="5">
        <v>0.17656083161390301</v>
      </c>
      <c r="S218" s="18" t="s">
        <v>271</v>
      </c>
      <c r="T218" s="3" t="s">
        <v>272</v>
      </c>
      <c r="U218" s="4">
        <v>2.9987857340359501</v>
      </c>
      <c r="V218" s="4">
        <v>2.02919268352778E-2</v>
      </c>
      <c r="W218" s="5">
        <v>0.10286421276654301</v>
      </c>
    </row>
    <row r="219" spans="7:23" x14ac:dyDescent="0.2">
      <c r="G219" s="18" t="s">
        <v>517</v>
      </c>
      <c r="H219" s="3" t="s">
        <v>518</v>
      </c>
      <c r="I219" s="4">
        <v>1.23234129234097</v>
      </c>
      <c r="J219" s="4">
        <v>4.3671385061347399E-2</v>
      </c>
      <c r="K219" s="5">
        <v>0.17668967680769301</v>
      </c>
      <c r="S219" s="18" t="s">
        <v>823</v>
      </c>
      <c r="T219" s="3" t="s">
        <v>824</v>
      </c>
      <c r="U219" s="4">
        <v>1.24798436993605</v>
      </c>
      <c r="V219" s="4">
        <v>2.07410001835069E-2</v>
      </c>
      <c r="W219" s="5">
        <v>0.10410173415066799</v>
      </c>
    </row>
    <row r="220" spans="7:23" x14ac:dyDescent="0.2">
      <c r="G220" s="18" t="s">
        <v>519</v>
      </c>
      <c r="H220" s="3" t="s">
        <v>520</v>
      </c>
      <c r="I220" s="4">
        <v>1.63693888278384</v>
      </c>
      <c r="J220" s="4">
        <v>4.4732346707967198E-2</v>
      </c>
      <c r="K220" s="5">
        <v>0.17885179386273101</v>
      </c>
      <c r="S220" s="18" t="s">
        <v>825</v>
      </c>
      <c r="T220" s="3" t="s">
        <v>826</v>
      </c>
      <c r="U220" s="4">
        <v>2.3724625120821901</v>
      </c>
      <c r="V220" s="4">
        <v>2.0833875320601599E-2</v>
      </c>
      <c r="W220" s="5">
        <v>0.10410173415066799</v>
      </c>
    </row>
    <row r="221" spans="7:23" x14ac:dyDescent="0.2">
      <c r="G221" s="18" t="s">
        <v>521</v>
      </c>
      <c r="H221" s="3" t="s">
        <v>522</v>
      </c>
      <c r="I221" s="4">
        <v>2.1852746153149201</v>
      </c>
      <c r="J221" s="4">
        <v>4.5128826136247698E-2</v>
      </c>
      <c r="K221" s="5">
        <v>0.17990945923177101</v>
      </c>
      <c r="S221" s="18" t="s">
        <v>827</v>
      </c>
      <c r="T221" s="3" t="s">
        <v>828</v>
      </c>
      <c r="U221" s="4">
        <v>1.2761484539811001</v>
      </c>
      <c r="V221" s="4">
        <v>2.0890417779158E-2</v>
      </c>
      <c r="W221" s="5">
        <v>0.104271415012295</v>
      </c>
    </row>
    <row r="222" spans="7:23" x14ac:dyDescent="0.2">
      <c r="G222" s="18" t="s">
        <v>523</v>
      </c>
      <c r="H222" s="3" t="s">
        <v>524</v>
      </c>
      <c r="I222" s="4">
        <v>1.3769889722561699</v>
      </c>
      <c r="J222" s="4">
        <v>4.58955873040661E-2</v>
      </c>
      <c r="K222" s="5">
        <v>0.18182670456533501</v>
      </c>
      <c r="S222" s="18" t="s">
        <v>335</v>
      </c>
      <c r="T222" s="3" t="s">
        <v>336</v>
      </c>
      <c r="U222" s="4">
        <v>1.40130896879467</v>
      </c>
      <c r="V222" s="4">
        <v>2.1478528925402401E-2</v>
      </c>
      <c r="W222" s="5">
        <v>0.105840248331004</v>
      </c>
    </row>
    <row r="223" spans="7:23" x14ac:dyDescent="0.2">
      <c r="G223" s="18" t="s">
        <v>525</v>
      </c>
      <c r="H223" s="3" t="s">
        <v>526</v>
      </c>
      <c r="I223" s="4">
        <v>-1.4499896295068799</v>
      </c>
      <c r="J223" s="4">
        <v>4.5960415538185202E-2</v>
      </c>
      <c r="K223" s="5">
        <v>0.18186911212964299</v>
      </c>
      <c r="S223" s="18" t="s">
        <v>253</v>
      </c>
      <c r="T223" s="3" t="s">
        <v>254</v>
      </c>
      <c r="U223" s="4">
        <v>2.7519148201378001</v>
      </c>
      <c r="V223" s="4">
        <v>2.2040334207645399E-2</v>
      </c>
      <c r="W223" s="5">
        <v>0.107427362309668</v>
      </c>
    </row>
    <row r="224" spans="7:23" x14ac:dyDescent="0.2">
      <c r="G224" s="18" t="s">
        <v>527</v>
      </c>
      <c r="H224" s="3" t="s">
        <v>528</v>
      </c>
      <c r="I224" s="4">
        <v>1.7307744423239999</v>
      </c>
      <c r="J224" s="4">
        <v>4.6233132732342197E-2</v>
      </c>
      <c r="K224" s="5">
        <v>0.18247837491104199</v>
      </c>
      <c r="S224" s="18" t="s">
        <v>199</v>
      </c>
      <c r="T224" s="3" t="s">
        <v>200</v>
      </c>
      <c r="U224" s="4">
        <v>1.9967283610953199</v>
      </c>
      <c r="V224" s="4">
        <v>2.2057859967417201E-2</v>
      </c>
      <c r="W224" s="5">
        <v>0.107427362309668</v>
      </c>
    </row>
    <row r="225" spans="7:23" x14ac:dyDescent="0.2">
      <c r="G225" s="18" t="s">
        <v>529</v>
      </c>
      <c r="H225" s="3" t="s">
        <v>530</v>
      </c>
      <c r="I225" s="4">
        <v>1.43710452910967</v>
      </c>
      <c r="J225" s="4">
        <v>4.6368991004023898E-2</v>
      </c>
      <c r="K225" s="5">
        <v>0.18258908318745701</v>
      </c>
      <c r="S225" s="18" t="s">
        <v>829</v>
      </c>
      <c r="T225" s="3" t="s">
        <v>830</v>
      </c>
      <c r="U225" s="4">
        <v>-1.4939751795943499</v>
      </c>
      <c r="V225" s="4">
        <v>2.2098941267539599E-2</v>
      </c>
      <c r="W225" s="5">
        <v>0.107514027220474</v>
      </c>
    </row>
    <row r="226" spans="7:23" x14ac:dyDescent="0.2">
      <c r="G226" s="18" t="s">
        <v>531</v>
      </c>
      <c r="H226" s="3" t="s">
        <v>532</v>
      </c>
      <c r="I226" s="4">
        <v>1.3400444739008499</v>
      </c>
      <c r="J226" s="4">
        <v>4.6558728545137602E-2</v>
      </c>
      <c r="K226" s="5">
        <v>0.182980169303567</v>
      </c>
      <c r="S226" s="18" t="s">
        <v>277</v>
      </c>
      <c r="T226" s="3" t="s">
        <v>278</v>
      </c>
      <c r="U226" s="4">
        <v>1.79368005975941</v>
      </c>
      <c r="V226" s="4">
        <v>2.22084778435254E-2</v>
      </c>
      <c r="W226" s="5">
        <v>0.10779335030781299</v>
      </c>
    </row>
    <row r="227" spans="7:23" x14ac:dyDescent="0.2">
      <c r="G227" s="18" t="s">
        <v>533</v>
      </c>
      <c r="H227" s="3" t="s">
        <v>534</v>
      </c>
      <c r="I227" s="4">
        <v>-1.2428099510478701</v>
      </c>
      <c r="J227" s="4">
        <v>4.6717636859288397E-2</v>
      </c>
      <c r="K227" s="5">
        <v>0.18308795072367401</v>
      </c>
      <c r="S227" s="18" t="s">
        <v>459</v>
      </c>
      <c r="T227" s="3" t="s">
        <v>460</v>
      </c>
      <c r="U227" s="4">
        <v>1.33320832223639</v>
      </c>
      <c r="V227" s="4">
        <v>2.2255374843290099E-2</v>
      </c>
      <c r="W227" s="5">
        <v>0.107820635520955</v>
      </c>
    </row>
    <row r="228" spans="7:23" x14ac:dyDescent="0.2">
      <c r="G228" s="18" t="s">
        <v>535</v>
      </c>
      <c r="H228" s="3" t="s">
        <v>536</v>
      </c>
      <c r="I228" s="4">
        <v>-1.1776327423409001</v>
      </c>
      <c r="J228" s="4">
        <v>4.6845578216421699E-2</v>
      </c>
      <c r="K228" s="5">
        <v>0.18308795072367401</v>
      </c>
      <c r="S228" s="18" t="s">
        <v>565</v>
      </c>
      <c r="T228" s="3" t="s">
        <v>566</v>
      </c>
      <c r="U228" s="4">
        <v>-1.10226189193449</v>
      </c>
      <c r="V228" s="4">
        <v>2.2320302904126899E-2</v>
      </c>
      <c r="W228" s="5">
        <v>0.107963567299539</v>
      </c>
    </row>
    <row r="229" spans="7:23" x14ac:dyDescent="0.2">
      <c r="G229" s="18" t="s">
        <v>537</v>
      </c>
      <c r="H229" s="3" t="s">
        <v>538</v>
      </c>
      <c r="I229" s="4">
        <v>1.4212098005301801</v>
      </c>
      <c r="J229" s="4">
        <v>4.7062737875825003E-2</v>
      </c>
      <c r="K229" s="5">
        <v>0.18308795072367401</v>
      </c>
      <c r="S229" s="18" t="s">
        <v>831</v>
      </c>
      <c r="T229" s="3" t="s">
        <v>832</v>
      </c>
      <c r="U229" s="4">
        <v>1.0045638224881299</v>
      </c>
      <c r="V229" s="4">
        <v>2.2444204391947799E-2</v>
      </c>
      <c r="W229" s="5">
        <v>0.108268423366168</v>
      </c>
    </row>
    <row r="230" spans="7:23" x14ac:dyDescent="0.2">
      <c r="G230" s="18" t="s">
        <v>539</v>
      </c>
      <c r="H230" s="3" t="s">
        <v>540</v>
      </c>
      <c r="I230" s="4">
        <v>1.7524747878943101</v>
      </c>
      <c r="J230" s="4">
        <v>4.7384493192562799E-2</v>
      </c>
      <c r="K230" s="5">
        <v>0.18346202653447299</v>
      </c>
      <c r="S230" s="18" t="s">
        <v>833</v>
      </c>
      <c r="T230" s="3" t="s">
        <v>834</v>
      </c>
      <c r="U230" s="4">
        <v>1.7706590568088301</v>
      </c>
      <c r="V230" s="4">
        <v>2.2487408211361099E-2</v>
      </c>
      <c r="W230" s="5">
        <v>0.108268423366168</v>
      </c>
    </row>
    <row r="231" spans="7:23" x14ac:dyDescent="0.2">
      <c r="G231" s="18" t="s">
        <v>541</v>
      </c>
      <c r="H231" s="3" t="s">
        <v>542</v>
      </c>
      <c r="I231" s="4">
        <v>-1.27161585999111</v>
      </c>
      <c r="J231" s="4">
        <v>4.74292406564671E-2</v>
      </c>
      <c r="K231" s="5">
        <v>0.18346202653447299</v>
      </c>
      <c r="S231" s="18" t="s">
        <v>387</v>
      </c>
      <c r="T231" s="3" t="s">
        <v>388</v>
      </c>
      <c r="U231" s="4">
        <v>1.2917132487157399</v>
      </c>
      <c r="V231" s="4">
        <v>2.2488502925742899E-2</v>
      </c>
      <c r="W231" s="5">
        <v>0.108268423366168</v>
      </c>
    </row>
    <row r="232" spans="7:23" x14ac:dyDescent="0.2">
      <c r="G232" s="18" t="s">
        <v>543</v>
      </c>
      <c r="H232" s="3" t="s">
        <v>544</v>
      </c>
      <c r="I232" s="4">
        <v>-2.0646458632124198</v>
      </c>
      <c r="J232" s="4">
        <v>4.7551207586429202E-2</v>
      </c>
      <c r="K232" s="5">
        <v>0.18346202653447299</v>
      </c>
      <c r="S232" s="18" t="s">
        <v>835</v>
      </c>
      <c r="T232" s="3" t="s">
        <v>836</v>
      </c>
      <c r="U232" s="4">
        <v>1.9380219154787099</v>
      </c>
      <c r="V232" s="4">
        <v>2.2520359579750501E-2</v>
      </c>
      <c r="W232" s="5">
        <v>0.10830885435386201</v>
      </c>
    </row>
    <row r="233" spans="7:23" x14ac:dyDescent="0.2">
      <c r="G233" s="18" t="s">
        <v>545</v>
      </c>
      <c r="H233" s="3" t="s">
        <v>546</v>
      </c>
      <c r="I233" s="4">
        <v>-0.951116995867759</v>
      </c>
      <c r="J233" s="4">
        <v>4.7598983937234302E-2</v>
      </c>
      <c r="K233" s="5">
        <v>0.18346202653447299</v>
      </c>
      <c r="S233" s="18" t="s">
        <v>837</v>
      </c>
      <c r="T233" s="3" t="s">
        <v>838</v>
      </c>
      <c r="U233" s="4">
        <v>1.5945062893430999</v>
      </c>
      <c r="V233" s="4">
        <v>2.27578020608434E-2</v>
      </c>
      <c r="W233" s="5">
        <v>0.109136659097056</v>
      </c>
    </row>
    <row r="234" spans="7:23" x14ac:dyDescent="0.2">
      <c r="G234" s="18" t="s">
        <v>547</v>
      </c>
      <c r="H234" s="3" t="s">
        <v>548</v>
      </c>
      <c r="I234" s="4">
        <v>-1.24904227552876</v>
      </c>
      <c r="J234" s="4">
        <v>4.8128921206311397E-2</v>
      </c>
      <c r="K234" s="5">
        <v>0.183819489929721</v>
      </c>
      <c r="S234" s="18" t="s">
        <v>289</v>
      </c>
      <c r="T234" s="3" t="s">
        <v>290</v>
      </c>
      <c r="U234" s="4">
        <v>-1.1136833516228</v>
      </c>
      <c r="V234" s="4">
        <v>2.2802602796221001E-2</v>
      </c>
      <c r="W234" s="5">
        <v>0.109136659097056</v>
      </c>
    </row>
    <row r="235" spans="7:23" x14ac:dyDescent="0.2">
      <c r="G235" s="18" t="s">
        <v>549</v>
      </c>
      <c r="H235" s="3" t="s">
        <v>550</v>
      </c>
      <c r="I235" s="4">
        <v>2.1632803698002698</v>
      </c>
      <c r="J235" s="4">
        <v>4.82873839769263E-2</v>
      </c>
      <c r="K235" s="5">
        <v>0.183819489929721</v>
      </c>
      <c r="S235" s="18" t="s">
        <v>483</v>
      </c>
      <c r="T235" s="3" t="s">
        <v>484</v>
      </c>
      <c r="U235" s="4">
        <v>1.7538556349746099</v>
      </c>
      <c r="V235" s="4">
        <v>2.28227746445307E-2</v>
      </c>
      <c r="W235" s="5">
        <v>0.109136659097056</v>
      </c>
    </row>
    <row r="236" spans="7:23" x14ac:dyDescent="0.2">
      <c r="G236" s="18" t="s">
        <v>551</v>
      </c>
      <c r="H236" s="3" t="s">
        <v>552</v>
      </c>
      <c r="I236" s="4">
        <v>1.56597161428693</v>
      </c>
      <c r="J236" s="4">
        <v>4.8472692553982399E-2</v>
      </c>
      <c r="K236" s="5">
        <v>0.18396292311619</v>
      </c>
      <c r="S236" s="18" t="s">
        <v>205</v>
      </c>
      <c r="T236" s="3" t="s">
        <v>206</v>
      </c>
      <c r="U236" s="4">
        <v>-1.4607874694845699</v>
      </c>
      <c r="V236" s="4">
        <v>2.2956850901312199E-2</v>
      </c>
      <c r="W236" s="5">
        <v>0.109136659097056</v>
      </c>
    </row>
    <row r="237" spans="7:23" x14ac:dyDescent="0.2">
      <c r="G237" s="18" t="s">
        <v>553</v>
      </c>
      <c r="H237" s="3" t="s">
        <v>554</v>
      </c>
      <c r="I237" s="4">
        <v>1.8656167181765799</v>
      </c>
      <c r="J237" s="4">
        <v>4.8605430621012899E-2</v>
      </c>
      <c r="K237" s="5">
        <v>0.18398768367967999</v>
      </c>
      <c r="S237" s="18" t="s">
        <v>317</v>
      </c>
      <c r="T237" s="3" t="s">
        <v>318</v>
      </c>
      <c r="U237" s="4">
        <v>1.42003472004063</v>
      </c>
      <c r="V237" s="4">
        <v>2.3408447034308302E-2</v>
      </c>
      <c r="W237" s="5">
        <v>0.110015405931325</v>
      </c>
    </row>
    <row r="238" spans="7:23" x14ac:dyDescent="0.2">
      <c r="G238" s="18" t="s">
        <v>87</v>
      </c>
      <c r="H238" s="3" t="s">
        <v>88</v>
      </c>
      <c r="I238" s="4">
        <v>2.0916753006581401</v>
      </c>
      <c r="J238" s="4">
        <v>4.9252040026971998E-2</v>
      </c>
      <c r="K238" s="5">
        <v>0.185348493489258</v>
      </c>
      <c r="S238" s="18" t="s">
        <v>839</v>
      </c>
      <c r="T238" s="3" t="s">
        <v>840</v>
      </c>
      <c r="U238" s="4">
        <v>2.3492814298526601</v>
      </c>
      <c r="V238" s="4">
        <v>2.3512957195546601E-2</v>
      </c>
      <c r="W238" s="5">
        <v>0.110015405931325</v>
      </c>
    </row>
    <row r="239" spans="7:23" x14ac:dyDescent="0.2">
      <c r="G239" s="18" t="s">
        <v>555</v>
      </c>
      <c r="H239" s="3" t="s">
        <v>556</v>
      </c>
      <c r="I239" s="4">
        <v>-1.76432040321157</v>
      </c>
      <c r="J239" s="4">
        <v>4.9353583573423801E-2</v>
      </c>
      <c r="K239" s="5">
        <v>0.185579135622744</v>
      </c>
      <c r="S239" s="18" t="s">
        <v>485</v>
      </c>
      <c r="T239" s="3" t="s">
        <v>486</v>
      </c>
      <c r="U239" s="4">
        <v>1.54112812332648</v>
      </c>
      <c r="V239" s="4">
        <v>2.4630538600611099E-2</v>
      </c>
      <c r="W239" s="5">
        <v>0.113358715360075</v>
      </c>
    </row>
    <row r="240" spans="7:23" x14ac:dyDescent="0.2">
      <c r="G240" s="18" t="s">
        <v>557</v>
      </c>
      <c r="H240" s="3" t="s">
        <v>558</v>
      </c>
      <c r="I240" s="4">
        <v>-1.22835067654424</v>
      </c>
      <c r="J240" s="4">
        <v>4.9507688356690401E-2</v>
      </c>
      <c r="K240" s="5">
        <v>0.185855409873243</v>
      </c>
      <c r="S240" s="18" t="s">
        <v>841</v>
      </c>
      <c r="T240" s="3" t="s">
        <v>842</v>
      </c>
      <c r="U240" s="4">
        <v>1.06345713219496</v>
      </c>
      <c r="V240" s="4">
        <v>2.4649976080534999E-2</v>
      </c>
      <c r="W240" s="5">
        <v>0.113358715360075</v>
      </c>
    </row>
    <row r="241" spans="7:23" x14ac:dyDescent="0.2">
      <c r="G241" s="18" t="s">
        <v>559</v>
      </c>
      <c r="H241" s="3" t="s">
        <v>560</v>
      </c>
      <c r="I241" s="4">
        <v>-1.25651607458793</v>
      </c>
      <c r="J241" s="4">
        <v>4.9617078765482901E-2</v>
      </c>
      <c r="K241" s="5">
        <v>0.18593774764021301</v>
      </c>
      <c r="S241" s="18" t="s">
        <v>201</v>
      </c>
      <c r="T241" s="3" t="s">
        <v>202</v>
      </c>
      <c r="U241" s="4">
        <v>-1.71344052140686</v>
      </c>
      <c r="V241" s="4">
        <v>2.4734278195820698E-2</v>
      </c>
      <c r="W241" s="5">
        <v>0.11363001236826301</v>
      </c>
    </row>
    <row r="242" spans="7:23" x14ac:dyDescent="0.2">
      <c r="G242" s="18" t="s">
        <v>561</v>
      </c>
      <c r="H242" s="3" t="s">
        <v>562</v>
      </c>
      <c r="I242" s="4">
        <v>1.7844149279651</v>
      </c>
      <c r="J242" s="4">
        <v>4.9729051231235999E-2</v>
      </c>
      <c r="K242" s="5">
        <v>0.186007095813045</v>
      </c>
      <c r="S242" s="18" t="s">
        <v>503</v>
      </c>
      <c r="T242" s="3" t="s">
        <v>504</v>
      </c>
      <c r="U242" s="4">
        <v>1.46260277895725</v>
      </c>
      <c r="V242" s="4">
        <v>2.5126848140839899E-2</v>
      </c>
      <c r="W242" s="5">
        <v>0.11463503741725101</v>
      </c>
    </row>
    <row r="243" spans="7:23" x14ac:dyDescent="0.2">
      <c r="G243" s="18" t="s">
        <v>563</v>
      </c>
      <c r="H243" s="3" t="s">
        <v>564</v>
      </c>
      <c r="I243" s="4">
        <v>1.8978343033624401</v>
      </c>
      <c r="J243" s="4">
        <v>5.0472599879614603E-2</v>
      </c>
      <c r="K243" s="5">
        <v>0.18670272619114101</v>
      </c>
      <c r="S243" s="18" t="s">
        <v>602</v>
      </c>
      <c r="T243" s="3" t="s">
        <v>603</v>
      </c>
      <c r="U243" s="4">
        <v>1.33052222373425</v>
      </c>
      <c r="V243" s="4">
        <v>2.5259018246210099E-2</v>
      </c>
      <c r="W243" s="5">
        <v>0.114994657660379</v>
      </c>
    </row>
    <row r="244" spans="7:23" x14ac:dyDescent="0.2">
      <c r="G244" s="18" t="s">
        <v>565</v>
      </c>
      <c r="H244" s="3" t="s">
        <v>566</v>
      </c>
      <c r="I244" s="4">
        <v>-1.21978917269039</v>
      </c>
      <c r="J244" s="4">
        <v>5.0509154647178298E-2</v>
      </c>
      <c r="K244" s="5">
        <v>0.18670272619114101</v>
      </c>
      <c r="S244" s="18" t="s">
        <v>389</v>
      </c>
      <c r="T244" s="3" t="s">
        <v>390</v>
      </c>
      <c r="U244" s="4">
        <v>-2.2233682077128498</v>
      </c>
      <c r="V244" s="4">
        <v>2.5529637051663098E-2</v>
      </c>
      <c r="W244" s="5">
        <v>0.11544596892020401</v>
      </c>
    </row>
    <row r="245" spans="7:23" x14ac:dyDescent="0.2">
      <c r="G245" s="18" t="s">
        <v>567</v>
      </c>
      <c r="H245" s="3" t="s">
        <v>568</v>
      </c>
      <c r="I245" s="4">
        <v>2.48441881968074</v>
      </c>
      <c r="J245" s="4">
        <v>5.0541828887870101E-2</v>
      </c>
      <c r="K245" s="5">
        <v>0.18670272619114101</v>
      </c>
      <c r="S245" s="18" t="s">
        <v>843</v>
      </c>
      <c r="T245" s="3" t="s">
        <v>844</v>
      </c>
      <c r="U245" s="4">
        <v>1.4779812765513201</v>
      </c>
      <c r="V245" s="4">
        <v>2.6035722912971002E-2</v>
      </c>
      <c r="W245" s="5">
        <v>0.11673366510192</v>
      </c>
    </row>
    <row r="246" spans="7:23" x14ac:dyDescent="0.2">
      <c r="G246" s="18" t="s">
        <v>569</v>
      </c>
      <c r="H246" s="3" t="s">
        <v>570</v>
      </c>
      <c r="I246" s="4">
        <v>-1.9478969720932</v>
      </c>
      <c r="J246" s="4">
        <v>5.0583883950701701E-2</v>
      </c>
      <c r="K246" s="5">
        <v>0.18670272619114101</v>
      </c>
      <c r="S246" s="18" t="s">
        <v>845</v>
      </c>
      <c r="T246" s="3" t="s">
        <v>846</v>
      </c>
      <c r="U246" s="4">
        <v>1.76146459431949</v>
      </c>
      <c r="V246" s="4">
        <v>2.6138650519310101E-2</v>
      </c>
      <c r="W246" s="5">
        <v>0.116940067294239</v>
      </c>
    </row>
    <row r="247" spans="7:23" x14ac:dyDescent="0.2">
      <c r="G247" s="18" t="s">
        <v>571</v>
      </c>
      <c r="H247" s="3" t="s">
        <v>572</v>
      </c>
      <c r="I247" s="4">
        <v>1.4469970640165399</v>
      </c>
      <c r="J247" s="4">
        <v>5.0918148069009898E-2</v>
      </c>
      <c r="K247" s="5">
        <v>0.18728716055059999</v>
      </c>
      <c r="S247" s="18" t="s">
        <v>847</v>
      </c>
      <c r="T247" s="3" t="s">
        <v>848</v>
      </c>
      <c r="U247" s="4">
        <v>-1.5376338017014599</v>
      </c>
      <c r="V247" s="4">
        <v>2.6199837869685098E-2</v>
      </c>
      <c r="W247" s="5">
        <v>0.11701348209866</v>
      </c>
    </row>
    <row r="248" spans="7:23" x14ac:dyDescent="0.2">
      <c r="G248" s="18" t="s">
        <v>573</v>
      </c>
      <c r="H248" s="3" t="s">
        <v>574</v>
      </c>
      <c r="I248" s="4">
        <v>-0.99173055204025795</v>
      </c>
      <c r="J248" s="4">
        <v>5.0985984054447597E-2</v>
      </c>
      <c r="K248" s="5">
        <v>0.18728716055059999</v>
      </c>
      <c r="S248" s="18" t="s">
        <v>849</v>
      </c>
      <c r="T248" s="3" t="s">
        <v>850</v>
      </c>
      <c r="U248" s="4">
        <v>2.1209176262237301</v>
      </c>
      <c r="V248" s="4">
        <v>2.6458412047637599E-2</v>
      </c>
      <c r="W248" s="5">
        <v>0.11763244884657</v>
      </c>
    </row>
    <row r="249" spans="7:23" x14ac:dyDescent="0.2">
      <c r="G249" s="18" t="s">
        <v>359</v>
      </c>
      <c r="H249" s="3" t="s">
        <v>575</v>
      </c>
      <c r="I249" s="4">
        <v>-0.98888999063644101</v>
      </c>
      <c r="J249" s="4">
        <v>5.1301665583400498E-2</v>
      </c>
      <c r="K249" s="5">
        <v>0.187854172275145</v>
      </c>
      <c r="S249" s="18" t="s">
        <v>241</v>
      </c>
      <c r="T249" s="3" t="s">
        <v>242</v>
      </c>
      <c r="U249" s="4">
        <v>0.93553067947720303</v>
      </c>
      <c r="V249" s="4">
        <v>2.6893119019155299E-2</v>
      </c>
      <c r="W249" s="5">
        <v>0.119046529732924</v>
      </c>
    </row>
    <row r="250" spans="7:23" x14ac:dyDescent="0.2">
      <c r="G250" s="18" t="s">
        <v>576</v>
      </c>
      <c r="H250" s="3" t="s">
        <v>577</v>
      </c>
      <c r="I250" s="4">
        <v>2.1116645891819799</v>
      </c>
      <c r="J250" s="4">
        <v>5.17946541517098E-2</v>
      </c>
      <c r="K250" s="5">
        <v>0.188315877807268</v>
      </c>
      <c r="S250" s="18" t="s">
        <v>851</v>
      </c>
      <c r="T250" s="3" t="s">
        <v>852</v>
      </c>
      <c r="U250" s="4">
        <v>2.3130320984008801</v>
      </c>
      <c r="V250" s="4">
        <v>2.7028965567314302E-2</v>
      </c>
      <c r="W250" s="5">
        <v>0.119533270138209</v>
      </c>
    </row>
    <row r="251" spans="7:23" x14ac:dyDescent="0.2">
      <c r="G251" s="18" t="s">
        <v>578</v>
      </c>
      <c r="H251" s="3" t="s">
        <v>579</v>
      </c>
      <c r="I251" s="4">
        <v>1.32430027010773</v>
      </c>
      <c r="J251" s="4">
        <v>5.1849736627871602E-2</v>
      </c>
      <c r="K251" s="5">
        <v>0.188315877807268</v>
      </c>
      <c r="S251" s="18" t="s">
        <v>93</v>
      </c>
      <c r="T251" s="3" t="s">
        <v>94</v>
      </c>
      <c r="U251" s="4">
        <v>0.99550643666525995</v>
      </c>
      <c r="V251" s="4">
        <v>2.7119237817042698E-2</v>
      </c>
      <c r="W251" s="5">
        <v>0.119704606024362</v>
      </c>
    </row>
    <row r="252" spans="7:23" x14ac:dyDescent="0.2">
      <c r="G252" s="18" t="s">
        <v>580</v>
      </c>
      <c r="H252" s="3" t="s">
        <v>581</v>
      </c>
      <c r="I252" s="4">
        <v>1.41906725007881</v>
      </c>
      <c r="J252" s="4">
        <v>5.2229020462297597E-2</v>
      </c>
      <c r="K252" s="5">
        <v>0.188315877807268</v>
      </c>
      <c r="S252" s="18" t="s">
        <v>307</v>
      </c>
      <c r="T252" s="3" t="s">
        <v>308</v>
      </c>
      <c r="U252" s="4">
        <v>1.7558810486284</v>
      </c>
      <c r="V252" s="4">
        <v>2.7119562031943399E-2</v>
      </c>
      <c r="W252" s="5">
        <v>0.119704606024362</v>
      </c>
    </row>
    <row r="253" spans="7:23" x14ac:dyDescent="0.2">
      <c r="G253" s="18" t="s">
        <v>582</v>
      </c>
      <c r="H253" s="3" t="s">
        <v>583</v>
      </c>
      <c r="I253" s="4">
        <v>1.8860620699015</v>
      </c>
      <c r="J253" s="4">
        <v>5.2261377584354701E-2</v>
      </c>
      <c r="K253" s="5">
        <v>0.188315877807268</v>
      </c>
      <c r="S253" s="18" t="s">
        <v>853</v>
      </c>
      <c r="T253" s="3" t="s">
        <v>854</v>
      </c>
      <c r="U253" s="4">
        <v>1.16538407661264</v>
      </c>
      <c r="V253" s="4">
        <v>2.7277014900985001E-2</v>
      </c>
      <c r="W253" s="5">
        <v>0.120055269588034</v>
      </c>
    </row>
    <row r="254" spans="7:23" x14ac:dyDescent="0.2">
      <c r="G254" s="18" t="s">
        <v>584</v>
      </c>
      <c r="H254" s="3" t="s">
        <v>585</v>
      </c>
      <c r="I254" s="4">
        <v>1.3859813626652</v>
      </c>
      <c r="J254" s="4">
        <v>5.2946444821697199E-2</v>
      </c>
      <c r="K254" s="5">
        <v>0.189358503202501</v>
      </c>
      <c r="S254" s="18" t="s">
        <v>855</v>
      </c>
      <c r="T254" s="3" t="s">
        <v>856</v>
      </c>
      <c r="U254" s="4">
        <v>0.90331290845330303</v>
      </c>
      <c r="V254" s="4">
        <v>2.74511105882741E-2</v>
      </c>
      <c r="W254" s="5">
        <v>0.120591605695587</v>
      </c>
    </row>
    <row r="255" spans="7:23" x14ac:dyDescent="0.2">
      <c r="G255" s="18" t="s">
        <v>586</v>
      </c>
      <c r="H255" s="3" t="s">
        <v>587</v>
      </c>
      <c r="I255" s="4">
        <v>2.21536276949529</v>
      </c>
      <c r="J255" s="4">
        <v>5.31966344070499E-2</v>
      </c>
      <c r="K255" s="5">
        <v>0.18963880342335801</v>
      </c>
      <c r="S255" s="18" t="s">
        <v>331</v>
      </c>
      <c r="T255" s="3" t="s">
        <v>332</v>
      </c>
      <c r="U255" s="4">
        <v>-1.9044803106497199</v>
      </c>
      <c r="V255" s="4">
        <v>2.77444618304327E-2</v>
      </c>
      <c r="W255" s="5">
        <v>0.121418180351761</v>
      </c>
    </row>
    <row r="256" spans="7:23" x14ac:dyDescent="0.2">
      <c r="G256" s="18" t="s">
        <v>588</v>
      </c>
      <c r="H256" s="3" t="s">
        <v>589</v>
      </c>
      <c r="I256" s="4">
        <v>1.3881338574800599</v>
      </c>
      <c r="J256" s="4">
        <v>5.3675825860487997E-2</v>
      </c>
      <c r="K256" s="5">
        <v>0.190304313407509</v>
      </c>
      <c r="S256" s="18" t="s">
        <v>857</v>
      </c>
      <c r="T256" s="3" t="s">
        <v>858</v>
      </c>
      <c r="U256" s="4">
        <v>1.6008797874457099</v>
      </c>
      <c r="V256" s="4">
        <v>2.7922347968794899E-2</v>
      </c>
      <c r="W256" s="5">
        <v>0.12180733824906199</v>
      </c>
    </row>
    <row r="257" spans="7:23" x14ac:dyDescent="0.2">
      <c r="G257" s="18" t="s">
        <v>590</v>
      </c>
      <c r="H257" s="3" t="s">
        <v>591</v>
      </c>
      <c r="I257" s="4">
        <v>-1.58043407907442</v>
      </c>
      <c r="J257" s="4">
        <v>5.5000604920675898E-2</v>
      </c>
      <c r="K257" s="5">
        <v>0.19167056616358399</v>
      </c>
      <c r="S257" s="18" t="s">
        <v>859</v>
      </c>
      <c r="T257" s="3" t="s">
        <v>860</v>
      </c>
      <c r="U257" s="4">
        <v>-1.57957112050226</v>
      </c>
      <c r="V257" s="4">
        <v>2.8334401423396601E-2</v>
      </c>
      <c r="W257" s="5">
        <v>0.122972135836008</v>
      </c>
    </row>
    <row r="258" spans="7:23" x14ac:dyDescent="0.2">
      <c r="G258" s="18" t="s">
        <v>592</v>
      </c>
      <c r="H258" s="3" t="s">
        <v>593</v>
      </c>
      <c r="I258" s="4">
        <v>-1.4128006422286099</v>
      </c>
      <c r="J258" s="4">
        <v>5.5046019173732703E-2</v>
      </c>
      <c r="K258" s="5">
        <v>0.19167056616358399</v>
      </c>
      <c r="S258" s="18" t="s">
        <v>861</v>
      </c>
      <c r="T258" s="3" t="s">
        <v>862</v>
      </c>
      <c r="U258" s="4">
        <v>-0.98530151977144398</v>
      </c>
      <c r="V258" s="4">
        <v>2.8511823485929601E-2</v>
      </c>
      <c r="W258" s="5">
        <v>0.123142272249333</v>
      </c>
    </row>
    <row r="259" spans="7:23" x14ac:dyDescent="0.2">
      <c r="G259" s="18" t="s">
        <v>594</v>
      </c>
      <c r="H259" s="3" t="s">
        <v>595</v>
      </c>
      <c r="I259" s="4">
        <v>2.1194823884924601</v>
      </c>
      <c r="J259" s="4">
        <v>5.5324566338765903E-2</v>
      </c>
      <c r="K259" s="5">
        <v>0.19167486735953301</v>
      </c>
      <c r="S259" s="18" t="s">
        <v>385</v>
      </c>
      <c r="T259" s="3" t="s">
        <v>386</v>
      </c>
      <c r="U259" s="4">
        <v>1.5199065961653899</v>
      </c>
      <c r="V259" s="4">
        <v>2.8591059774336298E-2</v>
      </c>
      <c r="W259" s="5">
        <v>0.123266055284718</v>
      </c>
    </row>
    <row r="260" spans="7:23" x14ac:dyDescent="0.2">
      <c r="G260" s="18" t="s">
        <v>596</v>
      </c>
      <c r="H260" s="3" t="s">
        <v>597</v>
      </c>
      <c r="I260" s="4">
        <v>1.56498192647166</v>
      </c>
      <c r="J260" s="4">
        <v>5.5552388923418503E-2</v>
      </c>
      <c r="K260" s="5">
        <v>0.192120414806421</v>
      </c>
      <c r="S260" s="18" t="s">
        <v>863</v>
      </c>
      <c r="T260" s="3" t="s">
        <v>864</v>
      </c>
      <c r="U260" s="4">
        <v>1.58029179083811</v>
      </c>
      <c r="V260" s="4">
        <v>2.9122989650808E-2</v>
      </c>
      <c r="W260" s="5">
        <v>0.124669749060659</v>
      </c>
    </row>
    <row r="261" spans="7:23" x14ac:dyDescent="0.2">
      <c r="G261" s="18" t="s">
        <v>598</v>
      </c>
      <c r="H261" s="3" t="s">
        <v>599</v>
      </c>
      <c r="I261" s="4">
        <v>2.3489390027870898</v>
      </c>
      <c r="J261" s="4">
        <v>5.6045283258340801E-2</v>
      </c>
      <c r="K261" s="5">
        <v>0.19268952532220601</v>
      </c>
      <c r="S261" s="18" t="s">
        <v>351</v>
      </c>
      <c r="T261" s="3" t="s">
        <v>352</v>
      </c>
      <c r="U261" s="4">
        <v>1.4551171000663901</v>
      </c>
      <c r="V261" s="4">
        <v>2.9162514400154198E-2</v>
      </c>
      <c r="W261" s="5">
        <v>0.124669749060659</v>
      </c>
    </row>
    <row r="262" spans="7:23" x14ac:dyDescent="0.2">
      <c r="G262" s="18" t="s">
        <v>600</v>
      </c>
      <c r="H262" s="3" t="s">
        <v>601</v>
      </c>
      <c r="I262" s="4">
        <v>-1.25597323190905</v>
      </c>
      <c r="J262" s="4">
        <v>5.6053834700571799E-2</v>
      </c>
      <c r="K262" s="5">
        <v>0.19268952532220601</v>
      </c>
      <c r="S262" s="18" t="s">
        <v>865</v>
      </c>
      <c r="T262" s="3" t="s">
        <v>866</v>
      </c>
      <c r="U262" s="4">
        <v>1.27056299236436</v>
      </c>
      <c r="V262" s="4">
        <v>2.9271337147536901E-2</v>
      </c>
      <c r="W262" s="5">
        <v>0.124673213662526</v>
      </c>
    </row>
    <row r="263" spans="7:23" x14ac:dyDescent="0.2">
      <c r="G263" s="18" t="s">
        <v>602</v>
      </c>
      <c r="H263" s="3" t="s">
        <v>603</v>
      </c>
      <c r="I263" s="4">
        <v>1.6290428179690799</v>
      </c>
      <c r="J263" s="4">
        <v>5.6187432690300701E-2</v>
      </c>
      <c r="K263" s="5">
        <v>0.19268952532220601</v>
      </c>
      <c r="S263" s="18" t="s">
        <v>584</v>
      </c>
      <c r="T263" s="3" t="s">
        <v>585</v>
      </c>
      <c r="U263" s="4">
        <v>1.9294279514735699</v>
      </c>
      <c r="V263" s="4">
        <v>2.9508141034420302E-2</v>
      </c>
      <c r="W263" s="5">
        <v>0.12544685628955499</v>
      </c>
    </row>
    <row r="264" spans="7:23" x14ac:dyDescent="0.2">
      <c r="G264" s="18" t="s">
        <v>604</v>
      </c>
      <c r="H264" s="3" t="s">
        <v>605</v>
      </c>
      <c r="I264" s="4">
        <v>1.53677266859564</v>
      </c>
      <c r="J264" s="4">
        <v>5.6243650574412003E-2</v>
      </c>
      <c r="K264" s="5">
        <v>0.19268952532220601</v>
      </c>
      <c r="S264" s="18" t="s">
        <v>867</v>
      </c>
      <c r="T264" s="3" t="s">
        <v>868</v>
      </c>
      <c r="U264" s="4">
        <v>1.13214773100927</v>
      </c>
      <c r="V264" s="4">
        <v>2.9867609711717098E-2</v>
      </c>
      <c r="W264" s="5">
        <v>0.12628091029212199</v>
      </c>
    </row>
    <row r="265" spans="7:23" x14ac:dyDescent="0.2">
      <c r="G265" s="18" t="s">
        <v>606</v>
      </c>
      <c r="H265" s="3" t="s">
        <v>607</v>
      </c>
      <c r="I265" s="4">
        <v>-1.0351413596852601</v>
      </c>
      <c r="J265" s="4">
        <v>5.6336594995145102E-2</v>
      </c>
      <c r="K265" s="5">
        <v>0.19280750031746</v>
      </c>
      <c r="S265" s="18" t="s">
        <v>869</v>
      </c>
      <c r="T265" s="3" t="s">
        <v>870</v>
      </c>
      <c r="U265" s="4">
        <v>2.1321046099957801</v>
      </c>
      <c r="V265" s="4">
        <v>3.0075596769265901E-2</v>
      </c>
      <c r="W265" s="5">
        <v>0.12652901883916901</v>
      </c>
    </row>
    <row r="266" spans="7:23" x14ac:dyDescent="0.2">
      <c r="G266" s="18" t="s">
        <v>81</v>
      </c>
      <c r="H266" s="3" t="s">
        <v>82</v>
      </c>
      <c r="I266" s="4">
        <v>-1.09797288374393</v>
      </c>
      <c r="J266" s="4">
        <v>5.7000969237330001E-2</v>
      </c>
      <c r="K266" s="5">
        <v>0.193157199194225</v>
      </c>
      <c r="S266" s="18" t="s">
        <v>871</v>
      </c>
      <c r="T266" s="3" t="s">
        <v>872</v>
      </c>
      <c r="U266" s="4">
        <v>1.6254662880805999</v>
      </c>
      <c r="V266" s="4">
        <v>3.00907218291981E-2</v>
      </c>
      <c r="W266" s="5">
        <v>0.12652901883916901</v>
      </c>
    </row>
    <row r="267" spans="7:23" x14ac:dyDescent="0.2">
      <c r="G267" s="18" t="s">
        <v>608</v>
      </c>
      <c r="H267" s="3" t="s">
        <v>609</v>
      </c>
      <c r="I267" s="4">
        <v>1.4995661355054299</v>
      </c>
      <c r="J267" s="4">
        <v>5.7061219816955902E-2</v>
      </c>
      <c r="K267" s="5">
        <v>0.193157199194225</v>
      </c>
      <c r="S267" s="18" t="s">
        <v>873</v>
      </c>
      <c r="T267" s="3" t="s">
        <v>874</v>
      </c>
      <c r="U267" s="4">
        <v>1.7910593399789401</v>
      </c>
      <c r="V267" s="4">
        <v>3.0147081976730401E-2</v>
      </c>
      <c r="W267" s="5">
        <v>0.12665066195319799</v>
      </c>
    </row>
    <row r="268" spans="7:23" x14ac:dyDescent="0.2">
      <c r="G268" s="18" t="s">
        <v>610</v>
      </c>
      <c r="H268" s="3" t="s">
        <v>611</v>
      </c>
      <c r="I268" s="4">
        <v>2.3729071863726801</v>
      </c>
      <c r="J268" s="4">
        <v>5.7546123042535598E-2</v>
      </c>
      <c r="K268" s="5">
        <v>0.19335832888198901</v>
      </c>
      <c r="S268" s="18" t="s">
        <v>875</v>
      </c>
      <c r="T268" s="3" t="s">
        <v>876</v>
      </c>
      <c r="U268" s="4">
        <v>1.33071209474967</v>
      </c>
      <c r="V268" s="4">
        <v>3.0348362300874301E-2</v>
      </c>
      <c r="W268" s="5">
        <v>0.12714917308814599</v>
      </c>
    </row>
    <row r="269" spans="7:23" x14ac:dyDescent="0.2">
      <c r="G269" s="18" t="s">
        <v>612</v>
      </c>
      <c r="H269" s="3" t="s">
        <v>613</v>
      </c>
      <c r="I269" s="4">
        <v>2.3251111389832202</v>
      </c>
      <c r="J269" s="4">
        <v>5.8093996860512302E-2</v>
      </c>
      <c r="K269" s="5">
        <v>0.19403029130479299</v>
      </c>
      <c r="S269" s="18" t="s">
        <v>877</v>
      </c>
      <c r="T269" s="3" t="s">
        <v>878</v>
      </c>
      <c r="U269" s="4">
        <v>1.12069293095978</v>
      </c>
      <c r="V269" s="4">
        <v>3.04802889364508E-2</v>
      </c>
      <c r="W269" s="5">
        <v>0.12755288545657301</v>
      </c>
    </row>
    <row r="270" spans="7:23" x14ac:dyDescent="0.2">
      <c r="G270" s="18" t="s">
        <v>614</v>
      </c>
      <c r="H270" s="3" t="s">
        <v>615</v>
      </c>
      <c r="I270" s="4">
        <v>1.6907659513733699</v>
      </c>
      <c r="J270" s="4">
        <v>5.8124909390871699E-2</v>
      </c>
      <c r="K270" s="5">
        <v>0.19403029130479299</v>
      </c>
      <c r="S270" s="18" t="s">
        <v>191</v>
      </c>
      <c r="T270" s="3" t="s">
        <v>192</v>
      </c>
      <c r="U270" s="4">
        <v>-1.2153451965564801</v>
      </c>
      <c r="V270" s="4">
        <v>3.08140144752122E-2</v>
      </c>
      <c r="W270" s="5">
        <v>0.12793631061944699</v>
      </c>
    </row>
    <row r="271" spans="7:23" x14ac:dyDescent="0.2">
      <c r="G271" s="18" t="s">
        <v>616</v>
      </c>
      <c r="H271" s="3" t="s">
        <v>617</v>
      </c>
      <c r="I271" s="4">
        <v>2.0706568914195298</v>
      </c>
      <c r="J271" s="4">
        <v>5.8172984719028001E-2</v>
      </c>
      <c r="K271" s="5">
        <v>0.19405026016984001</v>
      </c>
      <c r="S271" s="18" t="s">
        <v>879</v>
      </c>
      <c r="T271" s="3" t="s">
        <v>880</v>
      </c>
      <c r="U271" s="4">
        <v>2.0587792597118</v>
      </c>
      <c r="V271" s="4">
        <v>3.0850094541249401E-2</v>
      </c>
      <c r="W271" s="5">
        <v>0.12793631061944699</v>
      </c>
    </row>
    <row r="272" spans="7:23" x14ac:dyDescent="0.2">
      <c r="G272" s="18" t="s">
        <v>618</v>
      </c>
      <c r="H272" s="3" t="s">
        <v>619</v>
      </c>
      <c r="I272" s="4">
        <v>1.2258482461700499</v>
      </c>
      <c r="J272" s="4">
        <v>5.95000021336431E-2</v>
      </c>
      <c r="K272" s="5">
        <v>0.196230430908754</v>
      </c>
      <c r="S272" s="18" t="s">
        <v>217</v>
      </c>
      <c r="T272" s="3" t="s">
        <v>218</v>
      </c>
      <c r="U272" s="4">
        <v>1.2395371262861601</v>
      </c>
      <c r="V272" s="4">
        <v>3.1020564211929901E-2</v>
      </c>
      <c r="W272" s="5">
        <v>0.128154252318223</v>
      </c>
    </row>
    <row r="273" spans="7:23" x14ac:dyDescent="0.2">
      <c r="G273" s="18" t="s">
        <v>620</v>
      </c>
      <c r="H273" s="3" t="s">
        <v>621</v>
      </c>
      <c r="I273" s="4">
        <v>-0.990380826116947</v>
      </c>
      <c r="J273" s="4">
        <v>5.9592755590510901E-2</v>
      </c>
      <c r="K273" s="5">
        <v>0.196230430908754</v>
      </c>
      <c r="S273" s="18" t="s">
        <v>881</v>
      </c>
      <c r="T273" s="3" t="s">
        <v>882</v>
      </c>
      <c r="U273" s="4">
        <v>-1.5849950351622299</v>
      </c>
      <c r="V273" s="4">
        <v>3.10811870827544E-2</v>
      </c>
      <c r="W273" s="5">
        <v>0.128154252318223</v>
      </c>
    </row>
    <row r="274" spans="7:23" x14ac:dyDescent="0.2">
      <c r="G274" s="18" t="s">
        <v>622</v>
      </c>
      <c r="H274" s="3" t="s">
        <v>623</v>
      </c>
      <c r="I274" s="4">
        <v>-1.52719825914298</v>
      </c>
      <c r="J274" s="4">
        <v>6.0058729728224701E-2</v>
      </c>
      <c r="K274" s="5">
        <v>0.197146759329698</v>
      </c>
      <c r="S274" s="18" t="s">
        <v>883</v>
      </c>
      <c r="T274" s="3" t="s">
        <v>884</v>
      </c>
      <c r="U274" s="4">
        <v>2.7968028965582801</v>
      </c>
      <c r="V274" s="4">
        <v>3.1100057573709299E-2</v>
      </c>
      <c r="W274" s="5">
        <v>0.128154252318223</v>
      </c>
    </row>
    <row r="275" spans="7:23" x14ac:dyDescent="0.2">
      <c r="G275" s="18" t="s">
        <v>624</v>
      </c>
      <c r="H275" s="3" t="s">
        <v>625</v>
      </c>
      <c r="I275" s="4">
        <v>1.6402777639807</v>
      </c>
      <c r="J275" s="4">
        <v>6.0216792021219899E-2</v>
      </c>
      <c r="K275" s="5">
        <v>0.197343233583719</v>
      </c>
      <c r="S275" s="18" t="s">
        <v>103</v>
      </c>
      <c r="T275" s="3" t="s">
        <v>104</v>
      </c>
      <c r="U275" s="4">
        <v>-1.2543276430939601</v>
      </c>
      <c r="V275" s="4">
        <v>3.1131687604946601E-2</v>
      </c>
      <c r="W275" s="5">
        <v>0.128154252318223</v>
      </c>
    </row>
    <row r="276" spans="7:23" x14ac:dyDescent="0.2">
      <c r="G276" s="18" t="s">
        <v>626</v>
      </c>
      <c r="H276" s="3" t="s">
        <v>627</v>
      </c>
      <c r="I276" s="4">
        <v>-1.0643373758394099</v>
      </c>
      <c r="J276" s="4">
        <v>6.0692720080589999E-2</v>
      </c>
      <c r="K276" s="5">
        <v>0.19843506352590101</v>
      </c>
      <c r="S276" s="18" t="s">
        <v>885</v>
      </c>
      <c r="T276" s="3" t="s">
        <v>886</v>
      </c>
      <c r="U276" s="4">
        <v>-2.0311798900228299</v>
      </c>
      <c r="V276" s="4">
        <v>3.1256748838147899E-2</v>
      </c>
      <c r="W276" s="5">
        <v>0.12841127300548399</v>
      </c>
    </row>
    <row r="277" spans="7:23" x14ac:dyDescent="0.2">
      <c r="G277" s="18" t="s">
        <v>628</v>
      </c>
      <c r="H277" s="3" t="s">
        <v>629</v>
      </c>
      <c r="I277" s="4">
        <v>1.1015074478576801</v>
      </c>
      <c r="J277" s="4">
        <v>6.0906790890119203E-2</v>
      </c>
      <c r="K277" s="5">
        <v>0.198919402390797</v>
      </c>
      <c r="S277" s="18" t="s">
        <v>43</v>
      </c>
      <c r="T277" s="3" t="s">
        <v>44</v>
      </c>
      <c r="U277" s="4">
        <v>1.0273898941207</v>
      </c>
      <c r="V277" s="4">
        <v>3.1261483833260599E-2</v>
      </c>
      <c r="W277" s="5">
        <v>0.12841127300548399</v>
      </c>
    </row>
    <row r="278" spans="7:23" x14ac:dyDescent="0.2">
      <c r="G278" s="18" t="s">
        <v>630</v>
      </c>
      <c r="H278" s="3" t="s">
        <v>631</v>
      </c>
      <c r="I278" s="4">
        <v>-0.99230930065467304</v>
      </c>
      <c r="J278" s="4">
        <v>6.1003442905240499E-2</v>
      </c>
      <c r="K278" s="5">
        <v>0.198919402390797</v>
      </c>
      <c r="S278" s="18" t="s">
        <v>113</v>
      </c>
      <c r="T278" s="3" t="s">
        <v>114</v>
      </c>
      <c r="U278" s="4">
        <v>-1.6476674120370201</v>
      </c>
      <c r="V278" s="4">
        <v>3.1479973216566703E-2</v>
      </c>
      <c r="W278" s="5">
        <v>0.12904457565692801</v>
      </c>
    </row>
    <row r="279" spans="7:23" x14ac:dyDescent="0.2">
      <c r="G279" s="18" t="s">
        <v>632</v>
      </c>
      <c r="H279" s="3" t="s">
        <v>633</v>
      </c>
      <c r="I279" s="4">
        <v>1.5835230334953301</v>
      </c>
      <c r="J279" s="4">
        <v>6.1236731887703198E-2</v>
      </c>
      <c r="K279" s="5">
        <v>0.19933831030169499</v>
      </c>
      <c r="S279" s="18" t="s">
        <v>887</v>
      </c>
      <c r="T279" s="3" t="s">
        <v>888</v>
      </c>
      <c r="U279" s="4">
        <v>1.35976842367728</v>
      </c>
      <c r="V279" s="4">
        <v>3.1996622021236501E-2</v>
      </c>
      <c r="W279" s="5">
        <v>0.13030911498654499</v>
      </c>
    </row>
    <row r="280" spans="7:23" ht="17" thickBot="1" x14ac:dyDescent="0.25">
      <c r="G280" s="19" t="s">
        <v>169</v>
      </c>
      <c r="H280" s="11" t="s">
        <v>634</v>
      </c>
      <c r="I280" s="12">
        <v>-1.5434345273007599</v>
      </c>
      <c r="J280" s="12">
        <v>6.1441220610458001E-2</v>
      </c>
      <c r="K280" s="13">
        <v>0.19960819380846501</v>
      </c>
      <c r="S280" s="18" t="s">
        <v>239</v>
      </c>
      <c r="T280" s="3" t="s">
        <v>240</v>
      </c>
      <c r="U280" s="4">
        <v>-1.08985060994389</v>
      </c>
      <c r="V280" s="4">
        <v>3.1996969951975297E-2</v>
      </c>
      <c r="W280" s="5">
        <v>0.13030911498654499</v>
      </c>
    </row>
    <row r="281" spans="7:23" x14ac:dyDescent="0.2">
      <c r="S281" s="18" t="s">
        <v>608</v>
      </c>
      <c r="T281" s="3" t="s">
        <v>609</v>
      </c>
      <c r="U281" s="4">
        <v>1.2429752568872099</v>
      </c>
      <c r="V281" s="4">
        <v>3.2289589551386097E-2</v>
      </c>
      <c r="W281" s="5">
        <v>0.130602228555211</v>
      </c>
    </row>
    <row r="282" spans="7:23" x14ac:dyDescent="0.2">
      <c r="S282" s="18" t="s">
        <v>889</v>
      </c>
      <c r="T282" s="3" t="s">
        <v>890</v>
      </c>
      <c r="U282" s="4">
        <v>1.3026622027910499</v>
      </c>
      <c r="V282" s="4">
        <v>3.27144937793417E-2</v>
      </c>
      <c r="W282" s="5">
        <v>0.13180001551415399</v>
      </c>
    </row>
    <row r="283" spans="7:23" x14ac:dyDescent="0.2">
      <c r="S283" s="18" t="s">
        <v>891</v>
      </c>
      <c r="T283" s="3" t="s">
        <v>892</v>
      </c>
      <c r="U283" s="4">
        <v>1.13139162598315</v>
      </c>
      <c r="V283" s="4">
        <v>3.3202466599765702E-2</v>
      </c>
      <c r="W283" s="5">
        <v>0.13300277773521199</v>
      </c>
    </row>
    <row r="284" spans="7:23" x14ac:dyDescent="0.2">
      <c r="S284" s="18" t="s">
        <v>893</v>
      </c>
      <c r="T284" s="3" t="s">
        <v>894</v>
      </c>
      <c r="U284" s="4">
        <v>-1.4472967185930701</v>
      </c>
      <c r="V284" s="4">
        <v>3.32886250373692E-2</v>
      </c>
      <c r="W284" s="5">
        <v>0.13300277773521199</v>
      </c>
    </row>
    <row r="285" spans="7:23" x14ac:dyDescent="0.2">
      <c r="S285" s="18" t="s">
        <v>895</v>
      </c>
      <c r="T285" s="3" t="s">
        <v>896</v>
      </c>
      <c r="U285" s="4">
        <v>-1.0662903941784001</v>
      </c>
      <c r="V285" s="4">
        <v>3.33875285672754E-2</v>
      </c>
      <c r="W285" s="5">
        <v>0.13300277773521199</v>
      </c>
    </row>
    <row r="286" spans="7:23" x14ac:dyDescent="0.2">
      <c r="S286" s="18" t="s">
        <v>897</v>
      </c>
      <c r="T286" s="3" t="s">
        <v>898</v>
      </c>
      <c r="U286" s="4">
        <v>1.4754714318186799</v>
      </c>
      <c r="V286" s="4">
        <v>3.3618770998942199E-2</v>
      </c>
      <c r="W286" s="5">
        <v>0.133578197678241</v>
      </c>
    </row>
    <row r="287" spans="7:23" x14ac:dyDescent="0.2">
      <c r="S287" s="18" t="s">
        <v>899</v>
      </c>
      <c r="T287" s="3" t="s">
        <v>900</v>
      </c>
      <c r="U287" s="4">
        <v>2.36604778207241</v>
      </c>
      <c r="V287" s="4">
        <v>3.4071391938346997E-2</v>
      </c>
      <c r="W287" s="5">
        <v>0.13502799706381799</v>
      </c>
    </row>
    <row r="288" spans="7:23" x14ac:dyDescent="0.2">
      <c r="S288" s="18" t="s">
        <v>901</v>
      </c>
      <c r="T288" s="3" t="s">
        <v>902</v>
      </c>
      <c r="U288" s="4">
        <v>1.9800209778326101</v>
      </c>
      <c r="V288" s="4">
        <v>3.4138497972092598E-2</v>
      </c>
      <c r="W288" s="5">
        <v>0.13506207809524501</v>
      </c>
    </row>
    <row r="289" spans="19:23" x14ac:dyDescent="0.2">
      <c r="S289" s="18" t="s">
        <v>903</v>
      </c>
      <c r="T289" s="3" t="s">
        <v>904</v>
      </c>
      <c r="U289" s="4">
        <v>2.4647374188534501</v>
      </c>
      <c r="V289" s="4">
        <v>3.4412667693749302E-2</v>
      </c>
      <c r="W289" s="5">
        <v>0.13594976743643</v>
      </c>
    </row>
    <row r="290" spans="19:23" x14ac:dyDescent="0.2">
      <c r="S290" s="18" t="s">
        <v>453</v>
      </c>
      <c r="T290" s="3" t="s">
        <v>454</v>
      </c>
      <c r="U290" s="4">
        <v>2.23919415431198</v>
      </c>
      <c r="V290" s="4">
        <v>3.4544077765431301E-2</v>
      </c>
      <c r="W290" s="5">
        <v>0.136027377621007</v>
      </c>
    </row>
    <row r="291" spans="19:23" x14ac:dyDescent="0.2">
      <c r="S291" s="18" t="s">
        <v>905</v>
      </c>
      <c r="T291" s="3" t="s">
        <v>906</v>
      </c>
      <c r="U291" s="4">
        <v>1.53951233382087</v>
      </c>
      <c r="V291" s="4">
        <v>3.4814814813338299E-2</v>
      </c>
      <c r="W291" s="5">
        <v>0.13621795712016199</v>
      </c>
    </row>
    <row r="292" spans="19:23" x14ac:dyDescent="0.2">
      <c r="S292" s="18" t="s">
        <v>183</v>
      </c>
      <c r="T292" s="3" t="s">
        <v>184</v>
      </c>
      <c r="U292" s="4">
        <v>1.2415594638010901</v>
      </c>
      <c r="V292" s="4">
        <v>3.4894635658936198E-2</v>
      </c>
      <c r="W292" s="5">
        <v>0.13621795712016199</v>
      </c>
    </row>
    <row r="293" spans="19:23" x14ac:dyDescent="0.2">
      <c r="S293" s="18" t="s">
        <v>907</v>
      </c>
      <c r="T293" s="3" t="s">
        <v>908</v>
      </c>
      <c r="U293" s="4">
        <v>0.93762971513906501</v>
      </c>
      <c r="V293" s="4">
        <v>3.5770439264326E-2</v>
      </c>
      <c r="W293" s="5">
        <v>0.13831835685376301</v>
      </c>
    </row>
    <row r="294" spans="19:23" x14ac:dyDescent="0.2">
      <c r="S294" s="18" t="s">
        <v>909</v>
      </c>
      <c r="T294" s="3" t="s">
        <v>910</v>
      </c>
      <c r="U294" s="4">
        <v>-1.53201047893836</v>
      </c>
      <c r="V294" s="4">
        <v>3.67412191023678E-2</v>
      </c>
      <c r="W294" s="5">
        <v>0.140658547757572</v>
      </c>
    </row>
    <row r="295" spans="19:23" x14ac:dyDescent="0.2">
      <c r="S295" s="18" t="s">
        <v>911</v>
      </c>
      <c r="T295" s="3" t="s">
        <v>912</v>
      </c>
      <c r="U295" s="4">
        <v>1.8582974439039801</v>
      </c>
      <c r="V295" s="4">
        <v>3.6984423210855502E-2</v>
      </c>
      <c r="W295" s="5">
        <v>0.141238281194805</v>
      </c>
    </row>
    <row r="296" spans="19:23" x14ac:dyDescent="0.2">
      <c r="S296" s="18" t="s">
        <v>275</v>
      </c>
      <c r="T296" s="3" t="s">
        <v>276</v>
      </c>
      <c r="U296" s="4">
        <v>0.84733134563632395</v>
      </c>
      <c r="V296" s="4">
        <v>3.7033574091397702E-2</v>
      </c>
      <c r="W296" s="5">
        <v>0.14130910047932499</v>
      </c>
    </row>
    <row r="297" spans="19:23" x14ac:dyDescent="0.2">
      <c r="S297" s="18" t="s">
        <v>235</v>
      </c>
      <c r="T297" s="3" t="s">
        <v>236</v>
      </c>
      <c r="U297" s="4">
        <v>1.0551092887565801</v>
      </c>
      <c r="V297" s="4">
        <v>3.7104187186788103E-2</v>
      </c>
      <c r="W297" s="5">
        <v>0.14146162860561601</v>
      </c>
    </row>
    <row r="298" spans="19:23" x14ac:dyDescent="0.2">
      <c r="S298" s="18" t="s">
        <v>913</v>
      </c>
      <c r="T298" s="3" t="s">
        <v>914</v>
      </c>
      <c r="U298" s="4">
        <v>1.3317690413971099</v>
      </c>
      <c r="V298" s="4">
        <v>3.7609728392938503E-2</v>
      </c>
      <c r="W298" s="5">
        <v>0.14244800327333601</v>
      </c>
    </row>
    <row r="299" spans="19:23" x14ac:dyDescent="0.2">
      <c r="S299" s="18" t="s">
        <v>596</v>
      </c>
      <c r="T299" s="3" t="s">
        <v>597</v>
      </c>
      <c r="U299" s="4">
        <v>1.7796657464346799</v>
      </c>
      <c r="V299" s="4">
        <v>3.81108757873731E-2</v>
      </c>
      <c r="W299" s="5">
        <v>0.14352195229225201</v>
      </c>
    </row>
    <row r="300" spans="19:23" x14ac:dyDescent="0.2">
      <c r="S300" s="18" t="s">
        <v>257</v>
      </c>
      <c r="T300" s="3" t="s">
        <v>258</v>
      </c>
      <c r="U300" s="4">
        <v>1.36017524379352</v>
      </c>
      <c r="V300" s="4">
        <v>3.8158728229307402E-2</v>
      </c>
      <c r="W300" s="5">
        <v>0.143585043386074</v>
      </c>
    </row>
    <row r="301" spans="19:23" x14ac:dyDescent="0.2">
      <c r="S301" s="18" t="s">
        <v>915</v>
      </c>
      <c r="T301" s="3" t="s">
        <v>916</v>
      </c>
      <c r="U301" s="4">
        <v>0.85043543174750102</v>
      </c>
      <c r="V301" s="4">
        <v>3.8652764911305898E-2</v>
      </c>
      <c r="W301" s="5">
        <v>0.14473626568978001</v>
      </c>
    </row>
    <row r="302" spans="19:23" x14ac:dyDescent="0.2">
      <c r="S302" s="18" t="s">
        <v>917</v>
      </c>
      <c r="T302" s="3" t="s">
        <v>918</v>
      </c>
      <c r="U302" s="4">
        <v>1.9564866459422401</v>
      </c>
      <c r="V302" s="4">
        <v>3.9012323578176397E-2</v>
      </c>
      <c r="W302" s="5">
        <v>0.14549264778710899</v>
      </c>
    </row>
    <row r="303" spans="19:23" x14ac:dyDescent="0.2">
      <c r="S303" s="18" t="s">
        <v>919</v>
      </c>
      <c r="T303" s="3" t="s">
        <v>920</v>
      </c>
      <c r="U303" s="4">
        <v>1.53612677878266</v>
      </c>
      <c r="V303" s="4">
        <v>3.9245709143879599E-2</v>
      </c>
      <c r="W303" s="5">
        <v>0.145659048362797</v>
      </c>
    </row>
    <row r="304" spans="19:23" x14ac:dyDescent="0.2">
      <c r="S304" s="18" t="s">
        <v>427</v>
      </c>
      <c r="T304" s="3" t="s">
        <v>428</v>
      </c>
      <c r="U304" s="4">
        <v>-1.79002701305608</v>
      </c>
      <c r="V304" s="4">
        <v>4.0214165072945902E-2</v>
      </c>
      <c r="W304" s="5">
        <v>0.14823496962973201</v>
      </c>
    </row>
    <row r="305" spans="19:23" x14ac:dyDescent="0.2">
      <c r="S305" s="18" t="s">
        <v>921</v>
      </c>
      <c r="T305" s="3" t="s">
        <v>922</v>
      </c>
      <c r="U305" s="4">
        <v>3.03587457693249</v>
      </c>
      <c r="V305" s="4">
        <v>4.0568178392662899E-2</v>
      </c>
      <c r="W305" s="5">
        <v>0.14853085545486899</v>
      </c>
    </row>
    <row r="306" spans="19:23" x14ac:dyDescent="0.2">
      <c r="S306" s="18" t="s">
        <v>531</v>
      </c>
      <c r="T306" s="3" t="s">
        <v>532</v>
      </c>
      <c r="U306" s="4">
        <v>1.2930009197536401</v>
      </c>
      <c r="V306" s="4">
        <v>4.0651156987048902E-2</v>
      </c>
      <c r="W306" s="5">
        <v>0.14853085545486899</v>
      </c>
    </row>
    <row r="307" spans="19:23" x14ac:dyDescent="0.2">
      <c r="S307" s="18" t="s">
        <v>923</v>
      </c>
      <c r="T307" s="3" t="s">
        <v>924</v>
      </c>
      <c r="U307" s="4">
        <v>1.3908684017047701</v>
      </c>
      <c r="V307" s="4">
        <v>4.0729556801353102E-2</v>
      </c>
      <c r="W307" s="5">
        <v>0.14853085545486899</v>
      </c>
    </row>
    <row r="308" spans="19:23" x14ac:dyDescent="0.2">
      <c r="S308" s="18" t="s">
        <v>29</v>
      </c>
      <c r="T308" s="3" t="s">
        <v>30</v>
      </c>
      <c r="U308" s="4">
        <v>1.15537916272619</v>
      </c>
      <c r="V308" s="4">
        <v>4.0855323830249098E-2</v>
      </c>
      <c r="W308" s="5">
        <v>0.14853085545486899</v>
      </c>
    </row>
    <row r="309" spans="19:23" x14ac:dyDescent="0.2">
      <c r="S309" s="18" t="s">
        <v>925</v>
      </c>
      <c r="T309" s="3" t="s">
        <v>926</v>
      </c>
      <c r="U309" s="4">
        <v>0.94740743824030305</v>
      </c>
      <c r="V309" s="4">
        <v>4.0943080733304098E-2</v>
      </c>
      <c r="W309" s="5">
        <v>0.14853085545486899</v>
      </c>
    </row>
    <row r="310" spans="19:23" x14ac:dyDescent="0.2">
      <c r="S310" s="18" t="s">
        <v>429</v>
      </c>
      <c r="T310" s="3" t="s">
        <v>430</v>
      </c>
      <c r="U310" s="4">
        <v>-1.09472156395422</v>
      </c>
      <c r="V310" s="4">
        <v>4.1000215456724297E-2</v>
      </c>
      <c r="W310" s="5">
        <v>0.14853085545486899</v>
      </c>
    </row>
    <row r="311" spans="19:23" x14ac:dyDescent="0.2">
      <c r="S311" s="18" t="s">
        <v>415</v>
      </c>
      <c r="T311" s="3" t="s">
        <v>416</v>
      </c>
      <c r="U311" s="4">
        <v>-1.14975881295648</v>
      </c>
      <c r="V311" s="4">
        <v>4.1187149564148498E-2</v>
      </c>
      <c r="W311" s="5">
        <v>0.148813431251586</v>
      </c>
    </row>
    <row r="312" spans="19:23" x14ac:dyDescent="0.2">
      <c r="S312" s="18" t="s">
        <v>927</v>
      </c>
      <c r="T312" s="3" t="s">
        <v>928</v>
      </c>
      <c r="U312" s="4">
        <v>-1.35727945382828</v>
      </c>
      <c r="V312" s="4">
        <v>4.1273121972972997E-2</v>
      </c>
      <c r="W312" s="5">
        <v>0.14887344074157499</v>
      </c>
    </row>
    <row r="313" spans="19:23" x14ac:dyDescent="0.2">
      <c r="S313" s="18" t="s">
        <v>929</v>
      </c>
      <c r="T313" s="3" t="s">
        <v>930</v>
      </c>
      <c r="U313" s="4">
        <v>-1.40788298902409</v>
      </c>
      <c r="V313" s="4">
        <v>4.1319379849322199E-2</v>
      </c>
      <c r="W313" s="5">
        <v>0.14892394751313101</v>
      </c>
    </row>
    <row r="314" spans="19:23" x14ac:dyDescent="0.2">
      <c r="S314" s="18" t="s">
        <v>620</v>
      </c>
      <c r="T314" s="3" t="s">
        <v>621</v>
      </c>
      <c r="U314" s="4">
        <v>-1.1260033105660501</v>
      </c>
      <c r="V314" s="4">
        <v>4.1466023951421599E-2</v>
      </c>
      <c r="W314" s="5">
        <v>0.14933590685157</v>
      </c>
    </row>
    <row r="315" spans="19:23" x14ac:dyDescent="0.2">
      <c r="S315" s="18" t="s">
        <v>333</v>
      </c>
      <c r="T315" s="3" t="s">
        <v>334</v>
      </c>
      <c r="U315" s="4">
        <v>-1.1017475740267</v>
      </c>
      <c r="V315" s="4">
        <v>4.1771091620506198E-2</v>
      </c>
      <c r="W315" s="5">
        <v>0.150083369659049</v>
      </c>
    </row>
    <row r="316" spans="19:23" x14ac:dyDescent="0.2">
      <c r="S316" s="18" t="s">
        <v>931</v>
      </c>
      <c r="T316" s="3" t="s">
        <v>932</v>
      </c>
      <c r="U316" s="4">
        <v>1.21312762784841</v>
      </c>
      <c r="V316" s="4">
        <v>4.2680407440136299E-2</v>
      </c>
      <c r="W316" s="5">
        <v>0.15209957747519001</v>
      </c>
    </row>
    <row r="317" spans="19:23" x14ac:dyDescent="0.2">
      <c r="S317" s="18" t="s">
        <v>213</v>
      </c>
      <c r="T317" s="3" t="s">
        <v>214</v>
      </c>
      <c r="U317" s="4">
        <v>1.22611764310094</v>
      </c>
      <c r="V317" s="4">
        <v>4.2710389376102102E-2</v>
      </c>
      <c r="W317" s="5">
        <v>0.15209957747519001</v>
      </c>
    </row>
    <row r="318" spans="19:23" x14ac:dyDescent="0.2">
      <c r="S318" s="18" t="s">
        <v>600</v>
      </c>
      <c r="T318" s="3" t="s">
        <v>601</v>
      </c>
      <c r="U318" s="4">
        <v>-0.92020686749913405</v>
      </c>
      <c r="V318" s="4">
        <v>4.2724549080378101E-2</v>
      </c>
      <c r="W318" s="5">
        <v>0.15209957747519001</v>
      </c>
    </row>
    <row r="319" spans="19:23" x14ac:dyDescent="0.2">
      <c r="S319" s="18" t="s">
        <v>157</v>
      </c>
      <c r="T319" s="3" t="s">
        <v>158</v>
      </c>
      <c r="U319" s="4">
        <v>-1.8418119540579201</v>
      </c>
      <c r="V319" s="4">
        <v>4.2863265059069497E-2</v>
      </c>
      <c r="W319" s="5">
        <v>0.15216554192035001</v>
      </c>
    </row>
    <row r="320" spans="19:23" x14ac:dyDescent="0.2">
      <c r="S320" s="18" t="s">
        <v>933</v>
      </c>
      <c r="T320" s="3" t="s">
        <v>934</v>
      </c>
      <c r="U320" s="4">
        <v>1.6708959471304099</v>
      </c>
      <c r="V320" s="4">
        <v>4.28779229019658E-2</v>
      </c>
      <c r="W320" s="5">
        <v>0.15216554192035001</v>
      </c>
    </row>
    <row r="321" spans="19:23" x14ac:dyDescent="0.2">
      <c r="S321" s="18" t="s">
        <v>935</v>
      </c>
      <c r="T321" s="3" t="s">
        <v>936</v>
      </c>
      <c r="U321" s="4">
        <v>2.1592675148907099</v>
      </c>
      <c r="V321" s="4">
        <v>4.3094629581646199E-2</v>
      </c>
      <c r="W321" s="5">
        <v>0.15264022074906</v>
      </c>
    </row>
    <row r="322" spans="19:23" x14ac:dyDescent="0.2">
      <c r="S322" s="18" t="s">
        <v>571</v>
      </c>
      <c r="T322" s="3" t="s">
        <v>572</v>
      </c>
      <c r="U322" s="4">
        <v>1.9350435414963301</v>
      </c>
      <c r="V322" s="4">
        <v>4.3330285503065599E-2</v>
      </c>
      <c r="W322" s="5">
        <v>0.15274636339389899</v>
      </c>
    </row>
    <row r="323" spans="19:23" x14ac:dyDescent="0.2">
      <c r="S323" s="18" t="s">
        <v>937</v>
      </c>
      <c r="T323" s="3" t="s">
        <v>938</v>
      </c>
      <c r="U323" s="4">
        <v>0.81783164912866202</v>
      </c>
      <c r="V323" s="4">
        <v>4.3339340707387299E-2</v>
      </c>
      <c r="W323" s="5">
        <v>0.15274636339389899</v>
      </c>
    </row>
    <row r="324" spans="19:23" x14ac:dyDescent="0.2">
      <c r="S324" s="18" t="s">
        <v>409</v>
      </c>
      <c r="T324" s="3" t="s">
        <v>410</v>
      </c>
      <c r="U324" s="4">
        <v>-1.86056140510519</v>
      </c>
      <c r="V324" s="4">
        <v>4.4311527397589402E-2</v>
      </c>
      <c r="W324" s="5">
        <v>0.15498246489540199</v>
      </c>
    </row>
    <row r="325" spans="19:23" x14ac:dyDescent="0.2">
      <c r="S325" s="18" t="s">
        <v>247</v>
      </c>
      <c r="T325" s="3" t="s">
        <v>248</v>
      </c>
      <c r="U325" s="4">
        <v>1.0087438685779899</v>
      </c>
      <c r="V325" s="4">
        <v>4.6005913132203202E-2</v>
      </c>
      <c r="W325" s="5">
        <v>0.158514403680136</v>
      </c>
    </row>
    <row r="326" spans="19:23" x14ac:dyDescent="0.2">
      <c r="S326" s="18" t="s">
        <v>939</v>
      </c>
      <c r="T326" s="3" t="s">
        <v>940</v>
      </c>
      <c r="U326" s="4">
        <v>-0.98808505495065901</v>
      </c>
      <c r="V326" s="4">
        <v>4.6268804919687503E-2</v>
      </c>
      <c r="W326" s="5">
        <v>0.15906408958614801</v>
      </c>
    </row>
    <row r="327" spans="19:23" x14ac:dyDescent="0.2">
      <c r="S327" s="18" t="s">
        <v>455</v>
      </c>
      <c r="T327" s="3" t="s">
        <v>456</v>
      </c>
      <c r="U327" s="4">
        <v>1.75753416208284</v>
      </c>
      <c r="V327" s="4">
        <v>4.6416886086334201E-2</v>
      </c>
      <c r="W327" s="5">
        <v>0.15945443680104601</v>
      </c>
    </row>
    <row r="328" spans="19:23" x14ac:dyDescent="0.2">
      <c r="S328" s="18" t="s">
        <v>359</v>
      </c>
      <c r="T328" s="3" t="s">
        <v>360</v>
      </c>
      <c r="U328" s="4">
        <v>-0.99086867660196898</v>
      </c>
      <c r="V328" s="4">
        <v>4.6672096064714702E-2</v>
      </c>
      <c r="W328" s="5">
        <v>0.160092917927777</v>
      </c>
    </row>
    <row r="329" spans="19:23" x14ac:dyDescent="0.2">
      <c r="S329" s="18" t="s">
        <v>941</v>
      </c>
      <c r="T329" s="3" t="s">
        <v>942</v>
      </c>
      <c r="U329" s="4">
        <v>1.8723994040648499</v>
      </c>
      <c r="V329" s="4">
        <v>4.7745791041126799E-2</v>
      </c>
      <c r="W329" s="5">
        <v>0.16245316455526901</v>
      </c>
    </row>
    <row r="330" spans="19:23" x14ac:dyDescent="0.2">
      <c r="S330" s="18" t="s">
        <v>943</v>
      </c>
      <c r="T330" s="3" t="s">
        <v>944</v>
      </c>
      <c r="U330" s="4">
        <v>1.1250066749984999</v>
      </c>
      <c r="V330" s="4">
        <v>4.9169675451061899E-2</v>
      </c>
      <c r="W330" s="5">
        <v>0.164623924262185</v>
      </c>
    </row>
    <row r="331" spans="19:23" x14ac:dyDescent="0.2">
      <c r="S331" s="18" t="s">
        <v>945</v>
      </c>
      <c r="T331" s="3" t="s">
        <v>946</v>
      </c>
      <c r="U331" s="4">
        <v>1.2699712943108299</v>
      </c>
      <c r="V331" s="4">
        <v>4.9276999047907201E-2</v>
      </c>
      <c r="W331" s="5">
        <v>0.164863698988542</v>
      </c>
    </row>
    <row r="332" spans="19:23" x14ac:dyDescent="0.2">
      <c r="S332" s="18" t="s">
        <v>947</v>
      </c>
      <c r="T332" s="3" t="s">
        <v>948</v>
      </c>
      <c r="U332" s="4">
        <v>1.0316798972752801</v>
      </c>
      <c r="V332" s="4">
        <v>4.9337773005633502E-2</v>
      </c>
      <c r="W332" s="5">
        <v>0.16494573373889601</v>
      </c>
    </row>
    <row r="333" spans="19:23" x14ac:dyDescent="0.2">
      <c r="S333" s="18" t="s">
        <v>167</v>
      </c>
      <c r="T333" s="3" t="s">
        <v>168</v>
      </c>
      <c r="U333" s="4">
        <v>-1.27220135201326</v>
      </c>
      <c r="V333" s="4">
        <v>4.9648038534404797E-2</v>
      </c>
      <c r="W333" s="5">
        <v>0.16515347973132999</v>
      </c>
    </row>
    <row r="334" spans="19:23" x14ac:dyDescent="0.2">
      <c r="S334" s="18" t="s">
        <v>949</v>
      </c>
      <c r="T334" s="3" t="s">
        <v>950</v>
      </c>
      <c r="U334" s="4">
        <v>1.2239289633177199</v>
      </c>
      <c r="V334" s="4">
        <v>5.0057452280583899E-2</v>
      </c>
      <c r="W334" s="5">
        <v>0.16567401948348101</v>
      </c>
    </row>
    <row r="335" spans="19:23" x14ac:dyDescent="0.2">
      <c r="S335" s="18" t="s">
        <v>269</v>
      </c>
      <c r="T335" s="3" t="s">
        <v>270</v>
      </c>
      <c r="U335" s="4">
        <v>-1.6593377415817401</v>
      </c>
      <c r="V335" s="4">
        <v>5.02139347652093E-2</v>
      </c>
      <c r="W335" s="5">
        <v>0.165886286756111</v>
      </c>
    </row>
    <row r="336" spans="19:23" x14ac:dyDescent="0.2">
      <c r="S336" s="18" t="s">
        <v>363</v>
      </c>
      <c r="T336" s="3" t="s">
        <v>364</v>
      </c>
      <c r="U336" s="4">
        <v>1.72536101527042</v>
      </c>
      <c r="V336" s="4">
        <v>5.04543827797145E-2</v>
      </c>
      <c r="W336" s="5">
        <v>0.166015860225489</v>
      </c>
    </row>
    <row r="337" spans="19:23" x14ac:dyDescent="0.2">
      <c r="S337" s="18" t="s">
        <v>951</v>
      </c>
      <c r="T337" s="3" t="s">
        <v>952</v>
      </c>
      <c r="U337" s="4">
        <v>1.0586385001373599</v>
      </c>
      <c r="V337" s="4">
        <v>5.0479802993904498E-2</v>
      </c>
      <c r="W337" s="5">
        <v>0.166015860225489</v>
      </c>
    </row>
    <row r="338" spans="19:23" x14ac:dyDescent="0.2">
      <c r="S338" s="18" t="s">
        <v>953</v>
      </c>
      <c r="T338" s="3" t="s">
        <v>954</v>
      </c>
      <c r="U338" s="4">
        <v>1.73300315980914</v>
      </c>
      <c r="V338" s="4">
        <v>5.0484355156289198E-2</v>
      </c>
      <c r="W338" s="5">
        <v>0.166015860225489</v>
      </c>
    </row>
    <row r="339" spans="19:23" x14ac:dyDescent="0.2">
      <c r="S339" s="18" t="s">
        <v>195</v>
      </c>
      <c r="T339" s="3" t="s">
        <v>196</v>
      </c>
      <c r="U339" s="4">
        <v>-0.94764535545252504</v>
      </c>
      <c r="V339" s="4">
        <v>5.0536792592829297E-2</v>
      </c>
      <c r="W339" s="5">
        <v>0.16605028353147799</v>
      </c>
    </row>
    <row r="340" spans="19:23" x14ac:dyDescent="0.2">
      <c r="S340" s="18" t="s">
        <v>955</v>
      </c>
      <c r="T340" s="3" t="s">
        <v>956</v>
      </c>
      <c r="U340" s="4">
        <v>1.0952423102393101</v>
      </c>
      <c r="V340" s="4">
        <v>5.0819895923706303E-2</v>
      </c>
      <c r="W340" s="5">
        <v>0.166408127290604</v>
      </c>
    </row>
    <row r="341" spans="19:23" x14ac:dyDescent="0.2">
      <c r="S341" s="18" t="s">
        <v>493</v>
      </c>
      <c r="T341" s="3" t="s">
        <v>494</v>
      </c>
      <c r="U341" s="4">
        <v>-1.76278826785697</v>
      </c>
      <c r="V341" s="4">
        <v>5.0887883995040899E-2</v>
      </c>
      <c r="W341" s="5">
        <v>0.16651265797668599</v>
      </c>
    </row>
    <row r="342" spans="19:23" x14ac:dyDescent="0.2">
      <c r="S342" s="18" t="s">
        <v>957</v>
      </c>
      <c r="T342" s="3" t="s">
        <v>958</v>
      </c>
      <c r="U342" s="4">
        <v>1.03292878934543</v>
      </c>
      <c r="V342" s="4">
        <v>5.1312078417343997E-2</v>
      </c>
      <c r="W342" s="5">
        <v>0.16754445972622101</v>
      </c>
    </row>
    <row r="343" spans="19:23" x14ac:dyDescent="0.2">
      <c r="S343" s="18" t="s">
        <v>959</v>
      </c>
      <c r="T343" s="3" t="s">
        <v>960</v>
      </c>
      <c r="U343" s="4">
        <v>-0.830133043668008</v>
      </c>
      <c r="V343" s="4">
        <v>5.1690988616785602E-2</v>
      </c>
      <c r="W343" s="5">
        <v>0.168348358062784</v>
      </c>
    </row>
    <row r="344" spans="19:23" x14ac:dyDescent="0.2">
      <c r="S344" s="18" t="s">
        <v>961</v>
      </c>
      <c r="T344" s="3" t="s">
        <v>962</v>
      </c>
      <c r="U344" s="4">
        <v>-1.3197840454590599</v>
      </c>
      <c r="V344" s="4">
        <v>5.1952467320007301E-2</v>
      </c>
      <c r="W344" s="5">
        <v>0.168918691279207</v>
      </c>
    </row>
    <row r="345" spans="19:23" x14ac:dyDescent="0.2">
      <c r="S345" s="18" t="s">
        <v>963</v>
      </c>
      <c r="T345" s="3" t="s">
        <v>964</v>
      </c>
      <c r="U345" s="4">
        <v>1.53342267594448</v>
      </c>
      <c r="V345" s="4">
        <v>5.2160404536429901E-2</v>
      </c>
      <c r="W345" s="5">
        <v>0.16947543120668301</v>
      </c>
    </row>
    <row r="346" spans="19:23" x14ac:dyDescent="0.2">
      <c r="S346" s="18" t="s">
        <v>339</v>
      </c>
      <c r="T346" s="3" t="s">
        <v>340</v>
      </c>
      <c r="U346" s="4">
        <v>-1.15933569321199</v>
      </c>
      <c r="V346" s="4">
        <v>5.24477436867914E-2</v>
      </c>
      <c r="W346" s="5">
        <v>0.16970349580761501</v>
      </c>
    </row>
    <row r="347" spans="19:23" x14ac:dyDescent="0.2">
      <c r="S347" s="18" t="s">
        <v>561</v>
      </c>
      <c r="T347" s="3" t="s">
        <v>562</v>
      </c>
      <c r="U347" s="4">
        <v>1.3093597474541001</v>
      </c>
      <c r="V347" s="4">
        <v>5.31882621576149E-2</v>
      </c>
      <c r="W347" s="5">
        <v>0.171607411867022</v>
      </c>
    </row>
    <row r="348" spans="19:23" x14ac:dyDescent="0.2">
      <c r="S348" s="18" t="s">
        <v>203</v>
      </c>
      <c r="T348" s="3" t="s">
        <v>204</v>
      </c>
      <c r="U348" s="4">
        <v>0.85174059663642898</v>
      </c>
      <c r="V348" s="4">
        <v>5.3864506084769601E-2</v>
      </c>
      <c r="W348" s="5">
        <v>0.172714894433286</v>
      </c>
    </row>
    <row r="349" spans="19:23" x14ac:dyDescent="0.2">
      <c r="S349" s="18" t="s">
        <v>965</v>
      </c>
      <c r="T349" s="3" t="s">
        <v>966</v>
      </c>
      <c r="U349" s="4">
        <v>0.966237205011242</v>
      </c>
      <c r="V349" s="4">
        <v>5.3905601663063699E-2</v>
      </c>
      <c r="W349" s="5">
        <v>0.172714894433286</v>
      </c>
    </row>
    <row r="350" spans="19:23" x14ac:dyDescent="0.2">
      <c r="S350" s="18" t="s">
        <v>967</v>
      </c>
      <c r="T350" s="3" t="s">
        <v>968</v>
      </c>
      <c r="U350" s="4">
        <v>1.62255100680022</v>
      </c>
      <c r="V350" s="4">
        <v>5.5473848314683299E-2</v>
      </c>
      <c r="W350" s="5">
        <v>0.17639308379400301</v>
      </c>
    </row>
    <row r="351" spans="19:23" x14ac:dyDescent="0.2">
      <c r="S351" s="18" t="s">
        <v>77</v>
      </c>
      <c r="T351" s="3" t="s">
        <v>78</v>
      </c>
      <c r="U351" s="4">
        <v>1.31209804271275</v>
      </c>
      <c r="V351" s="4">
        <v>5.5718300602238001E-2</v>
      </c>
      <c r="W351" s="5">
        <v>0.17692668079816601</v>
      </c>
    </row>
    <row r="352" spans="19:23" x14ac:dyDescent="0.2">
      <c r="S352" s="18" t="s">
        <v>969</v>
      </c>
      <c r="T352" s="3" t="s">
        <v>970</v>
      </c>
      <c r="U352" s="4">
        <v>1.01462609673427</v>
      </c>
      <c r="V352" s="4">
        <v>5.5911025259217602E-2</v>
      </c>
      <c r="W352" s="5">
        <v>0.17741663479162001</v>
      </c>
    </row>
    <row r="353" spans="19:23" x14ac:dyDescent="0.2">
      <c r="S353" s="18" t="s">
        <v>327</v>
      </c>
      <c r="T353" s="3" t="s">
        <v>328</v>
      </c>
      <c r="U353" s="4">
        <v>-1.34091327512373</v>
      </c>
      <c r="V353" s="4">
        <v>5.6248921057779497E-2</v>
      </c>
      <c r="W353" s="5">
        <v>0.178068775617655</v>
      </c>
    </row>
    <row r="354" spans="19:23" x14ac:dyDescent="0.2">
      <c r="S354" s="18" t="s">
        <v>971</v>
      </c>
      <c r="T354" s="3" t="s">
        <v>972</v>
      </c>
      <c r="U354" s="4">
        <v>1.5279928972988399</v>
      </c>
      <c r="V354" s="4">
        <v>5.6442650616110299E-2</v>
      </c>
      <c r="W354" s="5">
        <v>0.178368047840234</v>
      </c>
    </row>
    <row r="355" spans="19:23" x14ac:dyDescent="0.2">
      <c r="S355" s="18" t="s">
        <v>973</v>
      </c>
      <c r="T355" s="3" t="s">
        <v>974</v>
      </c>
      <c r="U355" s="4">
        <v>1.2380646205794199</v>
      </c>
      <c r="V355" s="4">
        <v>5.6653848900216901E-2</v>
      </c>
      <c r="W355" s="5">
        <v>0.178668593150479</v>
      </c>
    </row>
    <row r="356" spans="19:23" x14ac:dyDescent="0.2">
      <c r="S356" s="18" t="s">
        <v>9</v>
      </c>
      <c r="T356" s="3" t="s">
        <v>10</v>
      </c>
      <c r="U356" s="4">
        <v>1.4784253805007701</v>
      </c>
      <c r="V356" s="4">
        <v>5.6872008430345102E-2</v>
      </c>
      <c r="W356" s="5">
        <v>0.17911191195286699</v>
      </c>
    </row>
    <row r="357" spans="19:23" x14ac:dyDescent="0.2">
      <c r="S357" s="18" t="s">
        <v>445</v>
      </c>
      <c r="T357" s="3" t="s">
        <v>446</v>
      </c>
      <c r="U357" s="4">
        <v>1.79955380564392</v>
      </c>
      <c r="V357" s="4">
        <v>5.7074190124388503E-2</v>
      </c>
      <c r="W357" s="5">
        <v>0.179391405125883</v>
      </c>
    </row>
    <row r="358" spans="19:23" x14ac:dyDescent="0.2">
      <c r="S358" s="18" t="s">
        <v>975</v>
      </c>
      <c r="T358" s="3" t="s">
        <v>976</v>
      </c>
      <c r="U358" s="4">
        <v>1.27773492962916</v>
      </c>
      <c r="V358" s="4">
        <v>5.7509093605642797E-2</v>
      </c>
      <c r="W358" s="5">
        <v>0.18001321028966299</v>
      </c>
    </row>
    <row r="359" spans="19:23" x14ac:dyDescent="0.2">
      <c r="S359" s="18" t="s">
        <v>977</v>
      </c>
      <c r="T359" s="3" t="s">
        <v>978</v>
      </c>
      <c r="U359" s="4">
        <v>1.0126190122775001</v>
      </c>
      <c r="V359" s="4">
        <v>5.7736236550284703E-2</v>
      </c>
      <c r="W359" s="5">
        <v>0.18028488675819301</v>
      </c>
    </row>
    <row r="360" spans="19:23" x14ac:dyDescent="0.2">
      <c r="S360" s="18" t="s">
        <v>979</v>
      </c>
      <c r="T360" s="3" t="s">
        <v>980</v>
      </c>
      <c r="U360" s="4">
        <v>-1.0094581013592501</v>
      </c>
      <c r="V360" s="4">
        <v>5.8583370448475898E-2</v>
      </c>
      <c r="W360" s="5">
        <v>0.18173520445488101</v>
      </c>
    </row>
    <row r="361" spans="19:23" x14ac:dyDescent="0.2">
      <c r="S361" s="18" t="s">
        <v>69</v>
      </c>
      <c r="T361" s="3" t="s">
        <v>70</v>
      </c>
      <c r="U361" s="4">
        <v>0.97630723635494698</v>
      </c>
      <c r="V361" s="4">
        <v>5.8590462222199199E-2</v>
      </c>
      <c r="W361" s="5">
        <v>0.18173520445488101</v>
      </c>
    </row>
    <row r="362" spans="19:23" x14ac:dyDescent="0.2">
      <c r="S362" s="18" t="s">
        <v>981</v>
      </c>
      <c r="T362" s="3" t="s">
        <v>982</v>
      </c>
      <c r="U362" s="4">
        <v>1.23950830316452</v>
      </c>
      <c r="V362" s="4">
        <v>5.8702786225327701E-2</v>
      </c>
      <c r="W362" s="5">
        <v>0.18189984161230699</v>
      </c>
    </row>
    <row r="363" spans="19:23" x14ac:dyDescent="0.2">
      <c r="S363" s="18" t="s">
        <v>557</v>
      </c>
      <c r="T363" s="3" t="s">
        <v>558</v>
      </c>
      <c r="U363" s="4">
        <v>-1.07743754759808</v>
      </c>
      <c r="V363" s="4">
        <v>5.90660523646174E-2</v>
      </c>
      <c r="W363" s="5">
        <v>0.18264043070642899</v>
      </c>
    </row>
    <row r="364" spans="19:23" x14ac:dyDescent="0.2">
      <c r="S364" s="18" t="s">
        <v>983</v>
      </c>
      <c r="T364" s="3" t="s">
        <v>984</v>
      </c>
      <c r="U364" s="4">
        <v>2.2785036272483299</v>
      </c>
      <c r="V364" s="4">
        <v>5.9115985572787903E-2</v>
      </c>
      <c r="W364" s="5">
        <v>0.18264043070642899</v>
      </c>
    </row>
    <row r="365" spans="19:23" x14ac:dyDescent="0.2">
      <c r="S365" s="18" t="s">
        <v>71</v>
      </c>
      <c r="T365" s="3" t="s">
        <v>72</v>
      </c>
      <c r="U365" s="4">
        <v>1.1235835876481799</v>
      </c>
      <c r="V365" s="4">
        <v>6.0878293179881603E-2</v>
      </c>
      <c r="W365" s="5">
        <v>0.18540572533741001</v>
      </c>
    </row>
    <row r="366" spans="19:23" x14ac:dyDescent="0.2">
      <c r="S366" s="18" t="s">
        <v>985</v>
      </c>
      <c r="T366" s="3" t="s">
        <v>986</v>
      </c>
      <c r="U366" s="4">
        <v>-1.51658104382169</v>
      </c>
      <c r="V366" s="4">
        <v>6.1289816154537102E-2</v>
      </c>
      <c r="W366" s="5">
        <v>0.18629037602731899</v>
      </c>
    </row>
    <row r="367" spans="19:23" x14ac:dyDescent="0.2">
      <c r="S367" s="18" t="s">
        <v>987</v>
      </c>
      <c r="T367" s="3" t="s">
        <v>988</v>
      </c>
      <c r="U367" s="4">
        <v>1.4790667428659601</v>
      </c>
      <c r="V367" s="4">
        <v>6.1457729783292801E-2</v>
      </c>
      <c r="W367" s="5">
        <v>0.18667785421675201</v>
      </c>
    </row>
    <row r="368" spans="19:23" x14ac:dyDescent="0.2">
      <c r="S368" s="18" t="s">
        <v>989</v>
      </c>
      <c r="T368" s="3" t="s">
        <v>990</v>
      </c>
      <c r="U368" s="4">
        <v>1.01127667395153</v>
      </c>
      <c r="V368" s="4">
        <v>6.1529455624233197E-2</v>
      </c>
      <c r="W368" s="5">
        <v>0.18677284458717</v>
      </c>
    </row>
    <row r="369" spans="19:23" x14ac:dyDescent="0.2">
      <c r="S369" s="18" t="s">
        <v>371</v>
      </c>
      <c r="T369" s="3" t="s">
        <v>372</v>
      </c>
      <c r="U369" s="4">
        <v>0.93726995694391102</v>
      </c>
      <c r="V369" s="4">
        <v>6.2129874023452901E-2</v>
      </c>
      <c r="W369" s="5">
        <v>0.18785437352081399</v>
      </c>
    </row>
    <row r="370" spans="19:23" x14ac:dyDescent="0.2">
      <c r="S370" s="18" t="s">
        <v>991</v>
      </c>
      <c r="T370" s="3" t="s">
        <v>992</v>
      </c>
      <c r="U370" s="4">
        <v>-1.3659595397426501</v>
      </c>
      <c r="V370" s="4">
        <v>6.2651299919365702E-2</v>
      </c>
      <c r="W370" s="5">
        <v>0.18865342423896</v>
      </c>
    </row>
    <row r="371" spans="19:23" x14ac:dyDescent="0.2">
      <c r="S371" s="18" t="s">
        <v>993</v>
      </c>
      <c r="T371" s="3" t="s">
        <v>994</v>
      </c>
      <c r="U371" s="4">
        <v>1.28220805869807</v>
      </c>
      <c r="V371" s="4">
        <v>6.2934607152034999E-2</v>
      </c>
      <c r="W371" s="5">
        <v>0.18917257891988601</v>
      </c>
    </row>
    <row r="372" spans="19:23" x14ac:dyDescent="0.2">
      <c r="S372" s="18" t="s">
        <v>559</v>
      </c>
      <c r="T372" s="3" t="s">
        <v>560</v>
      </c>
      <c r="U372" s="4">
        <v>-1.10078772594929</v>
      </c>
      <c r="V372" s="4">
        <v>6.3622924402268702E-2</v>
      </c>
      <c r="W372" s="5">
        <v>0.19031882971599201</v>
      </c>
    </row>
    <row r="373" spans="19:23" x14ac:dyDescent="0.2">
      <c r="S373" s="18" t="s">
        <v>995</v>
      </c>
      <c r="T373" s="3" t="s">
        <v>996</v>
      </c>
      <c r="U373" s="4">
        <v>-1.1695167111737701</v>
      </c>
      <c r="V373" s="4">
        <v>6.3623868173376896E-2</v>
      </c>
      <c r="W373" s="5">
        <v>0.19031882971599201</v>
      </c>
    </row>
    <row r="374" spans="19:23" x14ac:dyDescent="0.2">
      <c r="S374" s="18" t="s">
        <v>451</v>
      </c>
      <c r="T374" s="3" t="s">
        <v>452</v>
      </c>
      <c r="U374" s="4">
        <v>1.3794287417171001</v>
      </c>
      <c r="V374" s="4">
        <v>6.3686937819191602E-2</v>
      </c>
      <c r="W374" s="5">
        <v>0.19031882971599201</v>
      </c>
    </row>
    <row r="375" spans="19:23" x14ac:dyDescent="0.2">
      <c r="S375" s="18" t="s">
        <v>997</v>
      </c>
      <c r="T375" s="3" t="s">
        <v>998</v>
      </c>
      <c r="U375" s="4">
        <v>1.05919278372323</v>
      </c>
      <c r="V375" s="4">
        <v>6.4121234497672902E-2</v>
      </c>
      <c r="W375" s="5">
        <v>0.19099854172629399</v>
      </c>
    </row>
    <row r="376" spans="19:23" x14ac:dyDescent="0.2">
      <c r="S376" s="18" t="s">
        <v>999</v>
      </c>
      <c r="T376" s="3" t="s">
        <v>1000</v>
      </c>
      <c r="U376" s="4">
        <v>0.72940234059812203</v>
      </c>
      <c r="V376" s="4">
        <v>6.4388268043827399E-2</v>
      </c>
      <c r="W376" s="5">
        <v>0.19123999104273301</v>
      </c>
    </row>
    <row r="377" spans="19:23" x14ac:dyDescent="0.2">
      <c r="S377" s="18" t="s">
        <v>487</v>
      </c>
      <c r="T377" s="3" t="s">
        <v>488</v>
      </c>
      <c r="U377" s="4">
        <v>1.1239129865547</v>
      </c>
      <c r="V377" s="4">
        <v>6.5153306643743206E-2</v>
      </c>
      <c r="W377" s="5">
        <v>0.192348461447227</v>
      </c>
    </row>
    <row r="378" spans="19:23" x14ac:dyDescent="0.2">
      <c r="S378" s="18" t="s">
        <v>604</v>
      </c>
      <c r="T378" s="3" t="s">
        <v>605</v>
      </c>
      <c r="U378" s="4">
        <v>1.1764959145845399</v>
      </c>
      <c r="V378" s="4">
        <v>6.6649676750042602E-2</v>
      </c>
      <c r="W378" s="5">
        <v>0.19537876670155399</v>
      </c>
    </row>
    <row r="379" spans="19:23" x14ac:dyDescent="0.2">
      <c r="S379" s="18" t="s">
        <v>309</v>
      </c>
      <c r="T379" s="3" t="s">
        <v>310</v>
      </c>
      <c r="U379" s="4">
        <v>-1.4602771956120899</v>
      </c>
      <c r="V379" s="4">
        <v>6.6788838206319701E-2</v>
      </c>
      <c r="W379" s="5">
        <v>0.195601620634935</v>
      </c>
    </row>
    <row r="380" spans="19:23" x14ac:dyDescent="0.2">
      <c r="S380" s="18" t="s">
        <v>1001</v>
      </c>
      <c r="T380" s="3" t="s">
        <v>1002</v>
      </c>
      <c r="U380" s="4">
        <v>0.85637276454047195</v>
      </c>
      <c r="V380" s="4">
        <v>6.71349989166585E-2</v>
      </c>
      <c r="W380" s="5">
        <v>0.19617987407137799</v>
      </c>
    </row>
    <row r="381" spans="19:23" x14ac:dyDescent="0.2">
      <c r="S381" s="18" t="s">
        <v>1003</v>
      </c>
      <c r="T381" s="3" t="s">
        <v>1004</v>
      </c>
      <c r="U381" s="4">
        <v>0.89952802120303699</v>
      </c>
      <c r="V381" s="4">
        <v>6.7261464908037805E-2</v>
      </c>
      <c r="W381" s="5">
        <v>0.19617987407137799</v>
      </c>
    </row>
    <row r="382" spans="19:23" x14ac:dyDescent="0.2">
      <c r="S382" s="18" t="s">
        <v>323</v>
      </c>
      <c r="T382" s="3" t="s">
        <v>324</v>
      </c>
      <c r="U382" s="4">
        <v>-1.1811010735440799</v>
      </c>
      <c r="V382" s="4">
        <v>6.7566460046728102E-2</v>
      </c>
      <c r="W382" s="5">
        <v>0.19677721565817799</v>
      </c>
    </row>
    <row r="383" spans="19:23" x14ac:dyDescent="0.2">
      <c r="S383" s="18" t="s">
        <v>1005</v>
      </c>
      <c r="T383" s="3" t="s">
        <v>1006</v>
      </c>
      <c r="U383" s="4">
        <v>0.97113719695100997</v>
      </c>
      <c r="V383" s="4">
        <v>6.7653658752641996E-2</v>
      </c>
      <c r="W383" s="5">
        <v>0.196791345265482</v>
      </c>
    </row>
    <row r="384" spans="19:23" x14ac:dyDescent="0.2">
      <c r="S384" s="18" t="s">
        <v>1007</v>
      </c>
      <c r="T384" s="3" t="s">
        <v>1008</v>
      </c>
      <c r="U384" s="4">
        <v>1.17370512714421</v>
      </c>
      <c r="V384" s="4">
        <v>6.8253117555742093E-2</v>
      </c>
      <c r="W384" s="5">
        <v>0.19776957967366701</v>
      </c>
    </row>
    <row r="385" spans="19:23" x14ac:dyDescent="0.2">
      <c r="S385" s="18" t="s">
        <v>169</v>
      </c>
      <c r="T385" s="3" t="s">
        <v>634</v>
      </c>
      <c r="U385" s="4">
        <v>-1.1661698131456599</v>
      </c>
      <c r="V385" s="4">
        <v>6.8268150983007106E-2</v>
      </c>
      <c r="W385" s="5">
        <v>0.19776957967366701</v>
      </c>
    </row>
    <row r="386" spans="19:23" x14ac:dyDescent="0.2">
      <c r="S386" s="18" t="s">
        <v>1009</v>
      </c>
      <c r="T386" s="3" t="s">
        <v>1010</v>
      </c>
      <c r="U386" s="4">
        <v>0.72764095515646099</v>
      </c>
      <c r="V386" s="4">
        <v>6.840762805693E-2</v>
      </c>
      <c r="W386" s="5">
        <v>0.19776957967366701</v>
      </c>
    </row>
    <row r="387" spans="19:23" ht="17" thickBot="1" x14ac:dyDescent="0.25">
      <c r="S387" s="19" t="s">
        <v>1011</v>
      </c>
      <c r="T387" s="11" t="s">
        <v>1012</v>
      </c>
      <c r="U387" s="12">
        <v>1.8308294574489501</v>
      </c>
      <c r="V387" s="12">
        <v>6.9647742849815994E-2</v>
      </c>
      <c r="W387" s="13">
        <v>0.19997738105572199</v>
      </c>
    </row>
  </sheetData>
  <mergeCells count="4">
    <mergeCell ref="A1:E1"/>
    <mergeCell ref="G1:K1"/>
    <mergeCell ref="M1:Q1"/>
    <mergeCell ref="S1:W1"/>
  </mergeCells>
  <conditionalFormatting sqref="C3:C47 I3:I280 U3:U387">
    <cfRule type="cellIs" dxfId="2" priority="1" operator="between">
      <formula>1</formula>
      <formula>-1</formula>
    </cfRule>
    <cfRule type="cellIs" dxfId="1" priority="2" operator="lessThanOrEqual">
      <formula>-1</formula>
    </cfRule>
    <cfRule type="cellIs" dxfId="0" priority="3" operator="greaterThanOr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7743-9089-264B-BB3C-ADF1DE52885C}">
  <dimension ref="A1:E46"/>
  <sheetViews>
    <sheetView workbookViewId="0">
      <selection activeCell="E46" sqref="A2:E46"/>
    </sheetView>
  </sheetViews>
  <sheetFormatPr baseColWidth="10" defaultRowHeight="16" x14ac:dyDescent="0.2"/>
  <sheetData>
    <row r="1" spans="1:5" x14ac:dyDescent="0.2">
      <c r="A1" s="28" t="s">
        <v>1</v>
      </c>
      <c r="B1" s="28" t="s">
        <v>1014</v>
      </c>
      <c r="C1" s="30" t="s">
        <v>1015</v>
      </c>
      <c r="D1" s="28" t="s">
        <v>1016</v>
      </c>
      <c r="E1" s="28" t="s">
        <v>1017</v>
      </c>
    </row>
    <row r="2" spans="1:5" x14ac:dyDescent="0.2">
      <c r="A2" s="32" t="s">
        <v>9</v>
      </c>
      <c r="B2" s="32" t="s">
        <v>10</v>
      </c>
      <c r="C2" s="33">
        <v>-2.1419305555486901</v>
      </c>
      <c r="D2" s="32">
        <v>4.8135972361868401E-4</v>
      </c>
      <c r="E2" s="32">
        <v>0.11773731019634601</v>
      </c>
    </row>
    <row r="3" spans="1:5" x14ac:dyDescent="0.2">
      <c r="A3" s="29" t="s">
        <v>11</v>
      </c>
      <c r="B3" s="29" t="s">
        <v>12</v>
      </c>
      <c r="C3" s="31">
        <v>-2.0123114877096602</v>
      </c>
      <c r="D3" s="29">
        <v>9.8553407217979506E-4</v>
      </c>
      <c r="E3" s="29">
        <v>0.11773731019634601</v>
      </c>
    </row>
    <row r="4" spans="1:5" x14ac:dyDescent="0.2">
      <c r="A4" s="29" t="s">
        <v>15</v>
      </c>
      <c r="B4" s="29" t="s">
        <v>16</v>
      </c>
      <c r="C4" s="31">
        <v>1.8529257479589401</v>
      </c>
      <c r="D4" s="29">
        <v>1.5224396082242E-3</v>
      </c>
      <c r="E4" s="29">
        <v>0.118356530783957</v>
      </c>
    </row>
    <row r="5" spans="1:5" x14ac:dyDescent="0.2">
      <c r="A5" s="29" t="s">
        <v>13</v>
      </c>
      <c r="B5" s="29" t="s">
        <v>14</v>
      </c>
      <c r="C5" s="31">
        <v>-1.77582470518091</v>
      </c>
      <c r="D5" s="29">
        <v>1.5006794524895901E-3</v>
      </c>
      <c r="E5" s="29">
        <v>0.118356530783957</v>
      </c>
    </row>
    <row r="6" spans="1:5" x14ac:dyDescent="0.2">
      <c r="A6" s="29" t="s">
        <v>17</v>
      </c>
      <c r="B6" s="29" t="s">
        <v>18</v>
      </c>
      <c r="C6" s="31">
        <v>-1.51648146162576</v>
      </c>
      <c r="D6" s="29">
        <v>1.95015999053948E-3</v>
      </c>
      <c r="E6" s="29">
        <v>0.12258922384974499</v>
      </c>
    </row>
    <row r="7" spans="1:5" x14ac:dyDescent="0.2">
      <c r="A7" s="29" t="s">
        <v>21</v>
      </c>
      <c r="B7" s="29" t="s">
        <v>22</v>
      </c>
      <c r="C7" s="31">
        <v>-1.7118032933997001</v>
      </c>
      <c r="D7" s="29">
        <v>2.0659891175141502E-3</v>
      </c>
      <c r="E7" s="29">
        <v>0.123035088761435</v>
      </c>
    </row>
    <row r="8" spans="1:5" x14ac:dyDescent="0.2">
      <c r="A8" s="29" t="s">
        <v>19</v>
      </c>
      <c r="B8" s="29" t="s">
        <v>20</v>
      </c>
      <c r="C8" s="31">
        <v>-1.82523223506869</v>
      </c>
      <c r="D8" s="29">
        <v>2.0400800714873101E-3</v>
      </c>
      <c r="E8" s="29">
        <v>0.123035088761435</v>
      </c>
    </row>
    <row r="9" spans="1:5" x14ac:dyDescent="0.2">
      <c r="A9" s="29" t="s">
        <v>23</v>
      </c>
      <c r="B9" s="29" t="s">
        <v>24</v>
      </c>
      <c r="C9" s="31">
        <v>-1.56258242401352</v>
      </c>
      <c r="D9" s="29">
        <v>2.3798238850693898E-3</v>
      </c>
      <c r="E9" s="29">
        <v>0.132570297402021</v>
      </c>
    </row>
    <row r="10" spans="1:5" x14ac:dyDescent="0.2">
      <c r="A10" s="29" t="s">
        <v>25</v>
      </c>
      <c r="B10" s="29" t="s">
        <v>26</v>
      </c>
      <c r="C10" s="31">
        <v>-1.8851769342440501</v>
      </c>
      <c r="D10" s="29">
        <v>2.6882951618810301E-3</v>
      </c>
      <c r="E10" s="29">
        <v>0.137377726992714</v>
      </c>
    </row>
    <row r="11" spans="1:5" x14ac:dyDescent="0.2">
      <c r="A11" s="29" t="s">
        <v>27</v>
      </c>
      <c r="B11" s="29" t="s">
        <v>28</v>
      </c>
      <c r="C11" s="31">
        <v>-1.9880925381027601</v>
      </c>
      <c r="D11" s="29">
        <v>2.8531830175243201E-3</v>
      </c>
      <c r="E11" s="29">
        <v>0.137377726992714</v>
      </c>
    </row>
    <row r="12" spans="1:5" x14ac:dyDescent="0.2">
      <c r="A12" s="29" t="s">
        <v>31</v>
      </c>
      <c r="B12" s="29" t="s">
        <v>32</v>
      </c>
      <c r="C12" s="31">
        <v>-2.1651430918751902</v>
      </c>
      <c r="D12" s="29">
        <v>3.0756278789642699E-3</v>
      </c>
      <c r="E12" s="29">
        <v>0.13889197534603401</v>
      </c>
    </row>
    <row r="13" spans="1:5" x14ac:dyDescent="0.2">
      <c r="A13" s="29" t="s">
        <v>29</v>
      </c>
      <c r="B13" s="29" t="s">
        <v>30</v>
      </c>
      <c r="C13" s="31">
        <v>-1.4994627347307601</v>
      </c>
      <c r="D13" s="29">
        <v>2.936011065971E-3</v>
      </c>
      <c r="E13" s="29">
        <v>0.13889197534603401</v>
      </c>
    </row>
    <row r="14" spans="1:5" x14ac:dyDescent="0.2">
      <c r="A14" s="29" t="s">
        <v>35</v>
      </c>
      <c r="B14" s="29" t="s">
        <v>36</v>
      </c>
      <c r="C14" s="31">
        <v>1.5559910666029999</v>
      </c>
      <c r="D14" s="29">
        <v>3.7851240544044002E-3</v>
      </c>
      <c r="E14" s="29">
        <v>0.13914309378122799</v>
      </c>
    </row>
    <row r="15" spans="1:5" x14ac:dyDescent="0.2">
      <c r="A15" s="29" t="s">
        <v>33</v>
      </c>
      <c r="B15" s="29" t="s">
        <v>34</v>
      </c>
      <c r="C15" s="31">
        <v>-1.9375513775598101</v>
      </c>
      <c r="D15" s="29">
        <v>3.42422847224933E-3</v>
      </c>
      <c r="E15" s="29">
        <v>0.13914309378122799</v>
      </c>
    </row>
    <row r="16" spans="1:5" x14ac:dyDescent="0.2">
      <c r="A16" s="29" t="s">
        <v>37</v>
      </c>
      <c r="B16" s="29" t="s">
        <v>38</v>
      </c>
      <c r="C16" s="31">
        <v>-1.89000133384937</v>
      </c>
      <c r="D16" s="29">
        <v>4.03200497866969E-3</v>
      </c>
      <c r="E16" s="29">
        <v>0.14287876479248801</v>
      </c>
    </row>
    <row r="17" spans="1:5" x14ac:dyDescent="0.2">
      <c r="A17" s="29" t="s">
        <v>39</v>
      </c>
      <c r="B17" s="29" t="s">
        <v>40</v>
      </c>
      <c r="C17" s="31">
        <v>-2.0170868446729799</v>
      </c>
      <c r="D17" s="29">
        <v>4.6286756053729597E-3</v>
      </c>
      <c r="E17" s="29">
        <v>0.14857720418381601</v>
      </c>
    </row>
    <row r="18" spans="1:5" x14ac:dyDescent="0.2">
      <c r="A18" s="29" t="s">
        <v>41</v>
      </c>
      <c r="B18" s="29" t="s">
        <v>42</v>
      </c>
      <c r="C18" s="31">
        <v>-2.1910131295048498</v>
      </c>
      <c r="D18" s="29">
        <v>4.75694001970351E-3</v>
      </c>
      <c r="E18" s="29">
        <v>0.14954926404580399</v>
      </c>
    </row>
    <row r="19" spans="1:5" x14ac:dyDescent="0.2">
      <c r="A19" s="29" t="s">
        <v>43</v>
      </c>
      <c r="B19" s="29" t="s">
        <v>44</v>
      </c>
      <c r="C19" s="31">
        <v>-1.21015353323413</v>
      </c>
      <c r="D19" s="29">
        <v>5.3161950307216198E-3</v>
      </c>
      <c r="E19" s="29">
        <v>0.151294125084975</v>
      </c>
    </row>
    <row r="20" spans="1:5" x14ac:dyDescent="0.2">
      <c r="A20" s="29" t="s">
        <v>45</v>
      </c>
      <c r="B20" s="29" t="s">
        <v>46</v>
      </c>
      <c r="C20" s="31">
        <v>-1.38913686306335</v>
      </c>
      <c r="D20" s="29">
        <v>5.5363415528640698E-3</v>
      </c>
      <c r="E20" s="29">
        <v>0.15278952358696801</v>
      </c>
    </row>
    <row r="21" spans="1:5" x14ac:dyDescent="0.2">
      <c r="A21" s="29" t="s">
        <v>47</v>
      </c>
      <c r="B21" s="29" t="s">
        <v>48</v>
      </c>
      <c r="C21" s="31">
        <v>-2.17781427317734</v>
      </c>
      <c r="D21" s="29">
        <v>5.6558319155223004E-3</v>
      </c>
      <c r="E21" s="29">
        <v>0.155141183331236</v>
      </c>
    </row>
    <row r="22" spans="1:5" x14ac:dyDescent="0.2">
      <c r="A22" s="29" t="s">
        <v>51</v>
      </c>
      <c r="B22" s="29" t="s">
        <v>52</v>
      </c>
      <c r="C22" s="31">
        <v>-1.78961867419301</v>
      </c>
      <c r="D22" s="29">
        <v>6.0281440760790997E-3</v>
      </c>
      <c r="E22" s="29">
        <v>0.15526256953995399</v>
      </c>
    </row>
    <row r="23" spans="1:5" x14ac:dyDescent="0.2">
      <c r="A23" s="29" t="s">
        <v>49</v>
      </c>
      <c r="B23" s="29" t="s">
        <v>50</v>
      </c>
      <c r="C23" s="31">
        <v>-1.7331576051003399</v>
      </c>
      <c r="D23" s="29">
        <v>5.9610015060141902E-3</v>
      </c>
      <c r="E23" s="29">
        <v>0.15526256953995399</v>
      </c>
    </row>
    <row r="24" spans="1:5" x14ac:dyDescent="0.2">
      <c r="A24" s="29" t="s">
        <v>53</v>
      </c>
      <c r="B24" s="29" t="s">
        <v>54</v>
      </c>
      <c r="C24" s="31">
        <v>-2.36354277837727</v>
      </c>
      <c r="D24" s="29">
        <v>6.3180125984634503E-3</v>
      </c>
      <c r="E24" s="29">
        <v>0.15798522110853899</v>
      </c>
    </row>
    <row r="25" spans="1:5" x14ac:dyDescent="0.2">
      <c r="A25" s="29" t="s">
        <v>55</v>
      </c>
      <c r="B25" s="29" t="s">
        <v>56</v>
      </c>
      <c r="C25" s="31">
        <v>-1.7317170633602901</v>
      </c>
      <c r="D25" s="29">
        <v>6.5473539076829701E-3</v>
      </c>
      <c r="E25" s="29">
        <v>0.159114084976927</v>
      </c>
    </row>
    <row r="26" spans="1:5" x14ac:dyDescent="0.2">
      <c r="A26" s="29" t="s">
        <v>57</v>
      </c>
      <c r="B26" s="29" t="s">
        <v>58</v>
      </c>
      <c r="C26" s="31">
        <v>-1.2145363237271001</v>
      </c>
      <c r="D26" s="29">
        <v>6.86843806487862E-3</v>
      </c>
      <c r="E26" s="29">
        <v>0.16019075535313099</v>
      </c>
    </row>
    <row r="27" spans="1:5" x14ac:dyDescent="0.2">
      <c r="A27" s="29" t="s">
        <v>63</v>
      </c>
      <c r="B27" s="29" t="s">
        <v>64</v>
      </c>
      <c r="C27" s="31">
        <v>-1.87003582948905</v>
      </c>
      <c r="D27" s="29">
        <v>7.1699757482208797E-3</v>
      </c>
      <c r="E27" s="29">
        <v>0.160421831954215</v>
      </c>
    </row>
    <row r="28" spans="1:5" x14ac:dyDescent="0.2">
      <c r="A28" s="29" t="s">
        <v>59</v>
      </c>
      <c r="B28" s="29" t="s">
        <v>60</v>
      </c>
      <c r="C28" s="31">
        <v>-1.5185256533921401</v>
      </c>
      <c r="D28" s="29">
        <v>6.9893169029229697E-3</v>
      </c>
      <c r="E28" s="29">
        <v>0.160421831954215</v>
      </c>
    </row>
    <row r="29" spans="1:5" x14ac:dyDescent="0.2">
      <c r="A29" s="29" t="s">
        <v>65</v>
      </c>
      <c r="B29" s="29" t="s">
        <v>66</v>
      </c>
      <c r="C29" s="31">
        <v>-2.3752955896680401</v>
      </c>
      <c r="D29" s="29">
        <v>7.2824690911859899E-3</v>
      </c>
      <c r="E29" s="29">
        <v>0.160421831954215</v>
      </c>
    </row>
    <row r="30" spans="1:5" x14ac:dyDescent="0.2">
      <c r="A30" s="29" t="s">
        <v>61</v>
      </c>
      <c r="B30" s="29" t="s">
        <v>62</v>
      </c>
      <c r="C30" s="31">
        <v>-2.3115313313102201</v>
      </c>
      <c r="D30" s="29">
        <v>7.02677702901419E-3</v>
      </c>
      <c r="E30" s="29">
        <v>0.160421831954215</v>
      </c>
    </row>
    <row r="31" spans="1:5" x14ac:dyDescent="0.2">
      <c r="A31" s="29" t="s">
        <v>67</v>
      </c>
      <c r="B31" s="29" t="s">
        <v>68</v>
      </c>
      <c r="C31" s="31">
        <v>-1.68719736806538</v>
      </c>
      <c r="D31" s="29">
        <v>7.3986903360778698E-3</v>
      </c>
      <c r="E31" s="29">
        <v>0.16177039836274601</v>
      </c>
    </row>
    <row r="32" spans="1:5" x14ac:dyDescent="0.2">
      <c r="A32" s="29" t="s">
        <v>71</v>
      </c>
      <c r="B32" s="29" t="s">
        <v>72</v>
      </c>
      <c r="C32" s="31">
        <v>-1.4156244384776699</v>
      </c>
      <c r="D32" s="29">
        <v>7.7295382793883902E-3</v>
      </c>
      <c r="E32" s="29">
        <v>0.16374643678182499</v>
      </c>
    </row>
    <row r="33" spans="1:5" x14ac:dyDescent="0.2">
      <c r="A33" s="29" t="s">
        <v>69</v>
      </c>
      <c r="B33" s="29" t="s">
        <v>70</v>
      </c>
      <c r="C33" s="31">
        <v>-1.24167406246087</v>
      </c>
      <c r="D33" s="29">
        <v>7.6838276394472198E-3</v>
      </c>
      <c r="E33" s="29">
        <v>0.16374643678182499</v>
      </c>
    </row>
    <row r="34" spans="1:5" x14ac:dyDescent="0.2">
      <c r="A34" s="29" t="s">
        <v>73</v>
      </c>
      <c r="B34" s="29" t="s">
        <v>74</v>
      </c>
      <c r="C34" s="31">
        <v>-1.90509978038484</v>
      </c>
      <c r="D34" s="29">
        <v>7.7652230577061401E-3</v>
      </c>
      <c r="E34" s="29">
        <v>0.16374643678182499</v>
      </c>
    </row>
    <row r="35" spans="1:5" x14ac:dyDescent="0.2">
      <c r="A35" s="29" t="s">
        <v>75</v>
      </c>
      <c r="B35" s="29" t="s">
        <v>76</v>
      </c>
      <c r="C35" s="31">
        <v>-1.9323737141082</v>
      </c>
      <c r="D35" s="29">
        <v>7.8671856006054097E-3</v>
      </c>
      <c r="E35" s="29">
        <v>0.164087013955484</v>
      </c>
    </row>
    <row r="36" spans="1:5" x14ac:dyDescent="0.2">
      <c r="A36" s="29" t="s">
        <v>77</v>
      </c>
      <c r="B36" s="29" t="s">
        <v>78</v>
      </c>
      <c r="C36" s="31">
        <v>-1.6760248707199099</v>
      </c>
      <c r="D36" s="29">
        <v>8.4533400100454993E-3</v>
      </c>
      <c r="E36" s="29">
        <v>0.17080275395297301</v>
      </c>
    </row>
    <row r="37" spans="1:5" x14ac:dyDescent="0.2">
      <c r="A37" s="29" t="s">
        <v>79</v>
      </c>
      <c r="B37" s="29" t="s">
        <v>80</v>
      </c>
      <c r="C37" s="31">
        <v>-2.0375975442307999</v>
      </c>
      <c r="D37" s="29">
        <v>8.7293120823149807E-3</v>
      </c>
      <c r="E37" s="29">
        <v>0.172794416978437</v>
      </c>
    </row>
    <row r="38" spans="1:5" x14ac:dyDescent="0.2">
      <c r="A38" s="29" t="s">
        <v>81</v>
      </c>
      <c r="B38" s="29" t="s">
        <v>82</v>
      </c>
      <c r="C38" s="31">
        <v>1.2388391820221201</v>
      </c>
      <c r="D38" s="29">
        <v>9.1575924060038894E-3</v>
      </c>
      <c r="E38" s="29">
        <v>0.175442157774403</v>
      </c>
    </row>
    <row r="39" spans="1:5" x14ac:dyDescent="0.2">
      <c r="A39" s="29" t="s">
        <v>83</v>
      </c>
      <c r="B39" s="29" t="s">
        <v>84</v>
      </c>
      <c r="C39" s="31">
        <v>-1.48557796396215</v>
      </c>
      <c r="D39" s="29">
        <v>9.3876755761184306E-3</v>
      </c>
      <c r="E39" s="29">
        <v>0.177035915239633</v>
      </c>
    </row>
    <row r="40" spans="1:5" x14ac:dyDescent="0.2">
      <c r="A40" s="29" t="s">
        <v>85</v>
      </c>
      <c r="B40" s="29" t="s">
        <v>86</v>
      </c>
      <c r="C40" s="31">
        <v>-1.31620633349583</v>
      </c>
      <c r="D40" s="29">
        <v>9.9779557173214992E-3</v>
      </c>
      <c r="E40" s="29">
        <v>0.18209769184111699</v>
      </c>
    </row>
    <row r="41" spans="1:5" x14ac:dyDescent="0.2">
      <c r="A41" s="29" t="s">
        <v>87</v>
      </c>
      <c r="B41" s="29" t="s">
        <v>88</v>
      </c>
      <c r="C41" s="31">
        <v>-1.5247449285022401</v>
      </c>
      <c r="D41" s="29">
        <v>1.05652137136535E-2</v>
      </c>
      <c r="E41" s="29">
        <v>0.1858055161769</v>
      </c>
    </row>
    <row r="42" spans="1:5" x14ac:dyDescent="0.2">
      <c r="A42" s="29" t="s">
        <v>89</v>
      </c>
      <c r="B42" s="29" t="s">
        <v>90</v>
      </c>
      <c r="C42" s="31">
        <v>-1.8929441975092101</v>
      </c>
      <c r="D42" s="29">
        <v>1.11640481975933E-2</v>
      </c>
      <c r="E42" s="29">
        <v>0.189956699783109</v>
      </c>
    </row>
    <row r="43" spans="1:5" x14ac:dyDescent="0.2">
      <c r="A43" s="29" t="s">
        <v>91</v>
      </c>
      <c r="B43" s="29" t="s">
        <v>92</v>
      </c>
      <c r="C43" s="31">
        <v>-1.46477226212096</v>
      </c>
      <c r="D43" s="29">
        <v>1.1224594360106701E-2</v>
      </c>
      <c r="E43" s="29">
        <v>0.190271588291547</v>
      </c>
    </row>
    <row r="44" spans="1:5" x14ac:dyDescent="0.2">
      <c r="A44" s="29" t="s">
        <v>93</v>
      </c>
      <c r="B44" s="29" t="s">
        <v>94</v>
      </c>
      <c r="C44" s="31">
        <v>-1.1023198117945801</v>
      </c>
      <c r="D44" s="29">
        <v>1.15642716557206E-2</v>
      </c>
      <c r="E44" s="29">
        <v>0.19313613842727401</v>
      </c>
    </row>
    <row r="45" spans="1:5" x14ac:dyDescent="0.2">
      <c r="A45" s="29" t="s">
        <v>95</v>
      </c>
      <c r="B45" s="29" t="s">
        <v>96</v>
      </c>
      <c r="C45" s="31">
        <v>-1.0540561042346299</v>
      </c>
      <c r="D45" s="29">
        <v>1.1851477394284399E-2</v>
      </c>
      <c r="E45" s="29">
        <v>0.195123832889711</v>
      </c>
    </row>
    <row r="46" spans="1:5" x14ac:dyDescent="0.2">
      <c r="A46" s="29" t="s">
        <v>97</v>
      </c>
      <c r="B46" s="29" t="s">
        <v>98</v>
      </c>
      <c r="C46" s="31">
        <v>-1.19073342291803</v>
      </c>
      <c r="D46" s="29">
        <v>1.2143603908311301E-2</v>
      </c>
      <c r="E46" s="29">
        <v>0.198418596711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Capdeville</dc:creator>
  <cp:lastModifiedBy>Charles Capdeville</cp:lastModifiedBy>
  <dcterms:created xsi:type="dcterms:W3CDTF">2021-10-12T11:07:02Z</dcterms:created>
  <dcterms:modified xsi:type="dcterms:W3CDTF">2021-10-13T12:33:46Z</dcterms:modified>
</cp:coreProperties>
</file>